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1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/Users/collin.webster/Dropbox/Collin Webster/Teaching/UoBD/Dissertation Module/Chris McMahon/"/>
    </mc:Choice>
  </mc:AlternateContent>
  <xr:revisionPtr revIDLastSave="0" documentId="8_{7BF25EC6-D2A4-5149-9954-971883B8E4DE}" xr6:coauthVersionLast="47" xr6:coauthVersionMax="47" xr10:uidLastSave="{00000000-0000-0000-0000-000000000000}"/>
  <bookViews>
    <workbookView xWindow="0" yWindow="500" windowWidth="25460" windowHeight="13740" activeTab="1" xr2:uid="{00000000-000D-0000-FFFF-FFFF00000000}"/>
  </bookViews>
  <sheets>
    <sheet name="Key" sheetId="2" r:id="rId1"/>
    <sheet name="Result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7" i="1" l="1"/>
</calcChain>
</file>

<file path=xl/sharedStrings.xml><?xml version="1.0" encoding="utf-8"?>
<sst xmlns="http://schemas.openxmlformats.org/spreadsheetml/2006/main" count="6228" uniqueCount="786">
  <si>
    <t>Unique Response Number</t>
  </si>
  <si>
    <t>1. During Physical Education...</t>
  </si>
  <si>
    <t>1.1. Response</t>
  </si>
  <si>
    <t>2. During academic classroom time (for example, while learning maths, science, Arabic and other subjects)...</t>
  </si>
  <si>
    <t>2.1. Response</t>
  </si>
  <si>
    <t>3. During recess or other break times...</t>
  </si>
  <si>
    <t>3.1. Response</t>
  </si>
  <si>
    <t>4. Before school...</t>
  </si>
  <si>
    <t>4.1. Response</t>
  </si>
  <si>
    <t>5. After school...</t>
  </si>
  <si>
    <t>5.1. Response</t>
  </si>
  <si>
    <t>6. On weekends...</t>
  </si>
  <si>
    <t>6.1. Response</t>
  </si>
  <si>
    <t>7. Overall, social media has been a good source of information for me in regard to physical activity during Dubai 30x30.</t>
  </si>
  <si>
    <t>7.1. Response</t>
  </si>
  <si>
    <t>8. Overall, social media during Dubai 30x30 has had a positive influence on my engagement with physical activity.</t>
  </si>
  <si>
    <t>8.1. Response</t>
  </si>
  <si>
    <t>10. Think about your typical week. How many days did you exercise for at least 60 minutes during which you got out of breath?</t>
  </si>
  <si>
    <t>10.1. Days</t>
  </si>
  <si>
    <t>11. Think about your last 7 days. How many days did you exercise for at least 60 minutes during which your got out of breath?</t>
  </si>
  <si>
    <t>11.1. Days</t>
  </si>
  <si>
    <t>12. I like school...</t>
  </si>
  <si>
    <t>12.1. Response</t>
  </si>
  <si>
    <t>13. School is a nice place to be.</t>
  </si>
  <si>
    <t>13.1. Response</t>
  </si>
  <si>
    <t>14. Going to school is boring.</t>
  </si>
  <si>
    <t>14.1. Response</t>
  </si>
  <si>
    <t>15. For the pleasure I feel in living exciting experiences.</t>
  </si>
  <si>
    <t>15.1. Response</t>
  </si>
  <si>
    <t>16. For the pleasure it gives me to know more about the physical activities I do.</t>
  </si>
  <si>
    <t>16.1. Response</t>
  </si>
  <si>
    <t>17. I used to have good reasons for particpating in physical activity, but now I am asking myself if I should continue doing it.</t>
  </si>
  <si>
    <t>17.1. Response</t>
  </si>
  <si>
    <t>18. For the pleasure of discovering new skills or training techniques.</t>
  </si>
  <si>
    <t>18.1. Response</t>
  </si>
  <si>
    <t>19. I don't know anymore; I have the impression that I am incapable of being successful when doing physical activities.</t>
  </si>
  <si>
    <t>19.1. Response</t>
  </si>
  <si>
    <t>20. Because it allows me to be well regarded by people that I know.</t>
  </si>
  <si>
    <t>20.1. Response</t>
  </si>
  <si>
    <t>21. Because, in my opinion, it is one of the best ways to meet people.</t>
  </si>
  <si>
    <t>21.1. Response</t>
  </si>
  <si>
    <t>22. Because I feel a lot of personal satisfaction while mastering skills or other challenges involved with the physical activities I do.</t>
  </si>
  <si>
    <t>22.1. Response</t>
  </si>
  <si>
    <t>23. Because it is absolutely necessary to do physical activity if one wants to be in shape.</t>
  </si>
  <si>
    <t>23.1. Response</t>
  </si>
  <si>
    <t>24. For the prestige of being well accomplished in physical activity pursuits (e.g., sports).</t>
  </si>
  <si>
    <t>24.1. Response</t>
  </si>
  <si>
    <t>25. Because it is one of the best ways I have chosen to develop other aspects of myself.</t>
  </si>
  <si>
    <t>25.1. Response</t>
  </si>
  <si>
    <t>26. For the pleasure I feel while improving some of my weak points.</t>
  </si>
  <si>
    <t>26.1. Response</t>
  </si>
  <si>
    <t>27. For the excitement I feel when I am really involved in the activities I do.</t>
  </si>
  <si>
    <t>27.1. Response</t>
  </si>
  <si>
    <t>28. Because I must do physical activity to feel good about myself.</t>
  </si>
  <si>
    <t>28.1. Response</t>
  </si>
  <si>
    <t>29. For the satisfaction I experience while I am perfecting my abilities.</t>
  </si>
  <si>
    <t>29.1. Response</t>
  </si>
  <si>
    <t>30. Because people around me think it is important to be in shape.</t>
  </si>
  <si>
    <t>30.1. Response</t>
  </si>
  <si>
    <t>31. I try to be nice to other people. I care about their feelings.</t>
  </si>
  <si>
    <t>31.1. Response</t>
  </si>
  <si>
    <t>32. I am restless, I cannot stay still for long.</t>
  </si>
  <si>
    <t>32.1. Response</t>
  </si>
  <si>
    <t>33. I get a lot of headaches, stomach-aches, or sickness.</t>
  </si>
  <si>
    <t>33.1. Response</t>
  </si>
  <si>
    <t>34. I usually share with others, for example, books, games, food.</t>
  </si>
  <si>
    <t>34.1. Response</t>
  </si>
  <si>
    <t>35. I get very angry and often lose my temper.</t>
  </si>
  <si>
    <t>35.1. Response</t>
  </si>
  <si>
    <t>36. I would rather be alone than with people of my age.</t>
  </si>
  <si>
    <t>36.1. Response</t>
  </si>
  <si>
    <t>37. I usually do as I am told.</t>
  </si>
  <si>
    <t>37.1. Response</t>
  </si>
  <si>
    <t>38. I worry a lot.</t>
  </si>
  <si>
    <t>38.1. Not true</t>
  </si>
  <si>
    <t>38.2. Somewhat true</t>
  </si>
  <si>
    <t>38.3. Certainly true</t>
  </si>
  <si>
    <t>39. I worry a lot.</t>
  </si>
  <si>
    <t>39.1. Response</t>
  </si>
  <si>
    <t>40. I am helpful if someone is hurt, upset or feeling ill.</t>
  </si>
  <si>
    <t>40.1. Response</t>
  </si>
  <si>
    <t>41. I am constantly fidgeing or squirming.</t>
  </si>
  <si>
    <t>41.1. Response</t>
  </si>
  <si>
    <t>42. I have one good friend or more.</t>
  </si>
  <si>
    <t>42.1. Response</t>
  </si>
  <si>
    <t>43. I fight a lot. I can make other people do what I want.</t>
  </si>
  <si>
    <t>43.1. Response</t>
  </si>
  <si>
    <t>44. I am often unhappy, depressed or tearful.</t>
  </si>
  <si>
    <t>44.1. Response</t>
  </si>
  <si>
    <t>45. Other people my age generally like me.</t>
  </si>
  <si>
    <t>45.1. Response</t>
  </si>
  <si>
    <t>46. I am easily distracted, I find it difficult to concentrate.</t>
  </si>
  <si>
    <t>46.1. Response</t>
  </si>
  <si>
    <t>47. I am nervous in new situations. I easily lose confidence.</t>
  </si>
  <si>
    <t>47.1. Response</t>
  </si>
  <si>
    <t>48. I am kind to younger children.</t>
  </si>
  <si>
    <t>48.1. Response</t>
  </si>
  <si>
    <t>49. I am often accused of lying or cheating.</t>
  </si>
  <si>
    <t>49.1. Response</t>
  </si>
  <si>
    <t>50. Other children or young people pick on me or bully me.</t>
  </si>
  <si>
    <t>50.1. Response</t>
  </si>
  <si>
    <t>51. I often volunteer to help others (parents, teachers, children).</t>
  </si>
  <si>
    <t>51.1. Response</t>
  </si>
  <si>
    <t>52. I think before I do things.</t>
  </si>
  <si>
    <t>52.1. Response</t>
  </si>
  <si>
    <t>53. I take things that are not mine from home, school or elsewhere.</t>
  </si>
  <si>
    <t>53.1. Response</t>
  </si>
  <si>
    <t>54. I get along better with adults than with people my own age.</t>
  </si>
  <si>
    <t>54.1. Response</t>
  </si>
  <si>
    <t>55. I have many fears, I am easily scared.</t>
  </si>
  <si>
    <t>55.1. Response</t>
  </si>
  <si>
    <t>56. I finish the work I'm doing. My attention is good.</t>
  </si>
  <si>
    <t>56.1. Response</t>
  </si>
  <si>
    <t>57. Does your family complain about you having problems with overactivity or poor concentration?</t>
  </si>
  <si>
    <t>57.1. Response</t>
  </si>
  <si>
    <t>58. Do your teachers complain about you having problems with overactivity or poor concentration?</t>
  </si>
  <si>
    <t>58.1. Response</t>
  </si>
  <si>
    <t>59. Does your family complain about you being awkward or troublesome?</t>
  </si>
  <si>
    <t>59.1. Response</t>
  </si>
  <si>
    <t>60. Do your teachers complain about you being awkward or troublesome?</t>
  </si>
  <si>
    <t>60.1. Response</t>
  </si>
  <si>
    <t>61. Overall, do you think that you have difficulties in any of the following areas: emotions, concentration, behaviour or being able to get along with other people?</t>
  </si>
  <si>
    <t>61.1. Response</t>
  </si>
  <si>
    <t>61.a. How long have these difficulties been present?</t>
  </si>
  <si>
    <t>61.a.1. Response</t>
  </si>
  <si>
    <t>61.b. Do the difficultues distress you?</t>
  </si>
  <si>
    <t>61.b.1. Response</t>
  </si>
  <si>
    <t>61.b.i. Home life</t>
  </si>
  <si>
    <t>61.b.i.1. Response</t>
  </si>
  <si>
    <t>61.b.ii. Friendships</t>
  </si>
  <si>
    <t>61.b.ii.1. Response</t>
  </si>
  <si>
    <t>61.b.iii. Classroom learning</t>
  </si>
  <si>
    <t>61.b.iii.1. Response</t>
  </si>
  <si>
    <t>61.b.iv. Leisure activities</t>
  </si>
  <si>
    <t>61.b.iv.1. Response</t>
  </si>
  <si>
    <t>61.c. Do the difficulties make it harder for those around you (family, friends, teachers, etc.)?</t>
  </si>
  <si>
    <t>61.c.1. Response</t>
  </si>
  <si>
    <t>62. Taking part in lively physical activities gets one interested in using healthy habits.</t>
  </si>
  <si>
    <t>62.1. Response</t>
  </si>
  <si>
    <t>63. Sport activities help to teach and practice acceptable rules of behavior with other people.</t>
  </si>
  <si>
    <t>63.1. Response</t>
  </si>
  <si>
    <t>64. Time spent in dressing, showering and playing in sport activities could be more valuable if spent in other ways.</t>
  </si>
  <si>
    <t>64.1. Response</t>
  </si>
  <si>
    <t>65. A person's body usually has all the strength it needs without taking part in sport activities.</t>
  </si>
  <si>
    <t>65.1. Response</t>
  </si>
  <si>
    <t>66. Taking part in sport activities usually makes one more likeable and better able to get along with other people.</t>
  </si>
  <si>
    <t>66.1. Response</t>
  </si>
  <si>
    <t>67. Because physical skills seem very important in youth, it is necessary that a person be helped to learn and to improve them.</t>
  </si>
  <si>
    <t>67.1. Response</t>
  </si>
  <si>
    <t>68. Developing a physical skill will relax your mind.</t>
  </si>
  <si>
    <t>68.1. Response</t>
  </si>
  <si>
    <t>69. Exercises taken regularly are good for one's general health.</t>
  </si>
  <si>
    <t>69.1. Response</t>
  </si>
  <si>
    <t>70. Sports activities do more harm than they do good.</t>
  </si>
  <si>
    <t>70.1. Response</t>
  </si>
  <si>
    <t>71. Physical activity provides nothing that will be of value outside of training sessions.</t>
  </si>
  <si>
    <t>71.1. Response</t>
  </si>
  <si>
    <t>72. Sport activities provide no chance for learning to respect the rights of others.</t>
  </si>
  <si>
    <t>72.1. Response</t>
  </si>
  <si>
    <t>73. Physical activity is not valuable enough to make it worth the time spent.</t>
  </si>
  <si>
    <t>73.1. Response</t>
  </si>
  <si>
    <t>74. Physical activity is important in helping a person gain and keep all around good health.</t>
  </si>
  <si>
    <t>74.1. Response</t>
  </si>
  <si>
    <t>75. Physical activity situations are among the poorest for making friends.</t>
  </si>
  <si>
    <t>75.1. Response</t>
  </si>
  <si>
    <t>76. No definite good results come from taking part in physical activities.</t>
  </si>
  <si>
    <t>76.1. Response</t>
  </si>
  <si>
    <t>77. Taking part in team physical activities is helpful in learning how to get along with people and how to make friends.</t>
  </si>
  <si>
    <t>77.1. Response</t>
  </si>
  <si>
    <t>78. Sport activities tend to upset a person's feelings - for example, making him/her angry.</t>
  </si>
  <si>
    <t>78.1. Response</t>
  </si>
  <si>
    <t>79. Physical activity sessions are poor in chances to learn how to get along with other people.</t>
  </si>
  <si>
    <t>79.1. Response</t>
  </si>
  <si>
    <t>80. I would advise anyone who is able to take part in physical activities.</t>
  </si>
  <si>
    <t>80.1. Response</t>
  </si>
  <si>
    <t>81. Physical activity is helpful in building up enough extra strength and improving the ability to keep going for daily living.</t>
  </si>
  <si>
    <t>81.1. Response</t>
  </si>
  <si>
    <t>82. I do not eat until dinner during school days.</t>
  </si>
  <si>
    <t>82.1. Response</t>
  </si>
  <si>
    <t>83. I balance meal consumption with physical activity.</t>
  </si>
  <si>
    <t>83.1. Response</t>
  </si>
  <si>
    <t>84. Eating once a day suits me.</t>
  </si>
  <si>
    <t>84.1. Response</t>
  </si>
  <si>
    <t>85. Fresh vegetables dominant my daily diet.</t>
  </si>
  <si>
    <t>85.1. Response</t>
  </si>
  <si>
    <t>86. I experience trembling during the day because of hunger.</t>
  </si>
  <si>
    <t>86.1. Response</t>
  </si>
  <si>
    <t>87. I eat food as recommended by experts.</t>
  </si>
  <si>
    <t>87.1. Response</t>
  </si>
  <si>
    <t>88. I have three meals during the day.</t>
  </si>
  <si>
    <t>88.1. Response</t>
  </si>
  <si>
    <t>89. I take into consideration the number of calories I consume during the day.</t>
  </si>
  <si>
    <t>89.1. Response</t>
  </si>
  <si>
    <t>90. Fast food / street food is a good solution for my daily diet.</t>
  </si>
  <si>
    <t>90.1. Response</t>
  </si>
  <si>
    <t>91. I do not have enough time for a regular lunch during the day.</t>
  </si>
  <si>
    <t>91.1. Response</t>
  </si>
  <si>
    <t>92. When it's time to go to bed, I want to stay up and do other things.</t>
  </si>
  <si>
    <t>92.1. Response</t>
  </si>
  <si>
    <t>93. In general, I am ready for bed at bedtime.</t>
  </si>
  <si>
    <t>93.1. Response</t>
  </si>
  <si>
    <t>94. In general, I try to "put off" or delay going to bed.</t>
  </si>
  <si>
    <t>94.1. Response</t>
  </si>
  <si>
    <t>95. When it's time to go to sleep, I have trouble settling down.</t>
  </si>
  <si>
    <t>95.1. Response</t>
  </si>
  <si>
    <t>96. In general, I need help getting to sleep (for example, I need to listen to music, watch TV, take medication, or have someone else in the bed with me).</t>
  </si>
  <si>
    <t>96.1. Response</t>
  </si>
  <si>
    <t>97. After waking up during the night, I have trouble going back to sleep.</t>
  </si>
  <si>
    <t>97.1. Response</t>
  </si>
  <si>
    <t>98. After waking up during the night, I have trouble getting comfortable.</t>
  </si>
  <si>
    <t>98.1. Response</t>
  </si>
  <si>
    <t>99. After waking up during the night, I need help to go back to sleep (for example, I need to watch TV, read, or sleep with another person).</t>
  </si>
  <si>
    <t>99.1. Response</t>
  </si>
  <si>
    <t>100. In the morning, I wake up and feel ready to get up for the day.</t>
  </si>
  <si>
    <t>100.1. Response</t>
  </si>
  <si>
    <t>101. In the morning, I wake up feeling rested and alert.</t>
  </si>
  <si>
    <t>101.1. Response</t>
  </si>
  <si>
    <t>102. How many hours of sleep do you get on an average school night?</t>
  </si>
  <si>
    <t>103. Think about the last 7 days. How many hours a day, on average, did you spend watching TV/movies/videos, playing video games, texting, messaging, posting, or surfing the Internet in your free time? This includes time on any screen, such as a smartphone, tablet, TV, gaming device, computer, or wearable technology.</t>
  </si>
  <si>
    <t>106. What is your age?</t>
  </si>
  <si>
    <t>107. What is your gender?</t>
  </si>
  <si>
    <t>108. Do you participate in any sports teams or other organized physical activity opportunities (e.g., clubs, intramurals) at your school or in the community?</t>
  </si>
  <si>
    <t>109. What is your race/ethnicity?</t>
  </si>
  <si>
    <t>110. Year/Grade in School</t>
  </si>
  <si>
    <t>StartDate</t>
  </si>
  <si>
    <t>CompletionDate</t>
  </si>
  <si>
    <t>981060-981042-102817729</t>
  </si>
  <si>
    <t>I participated a fair amount in Dubai 30x30 activities</t>
  </si>
  <si>
    <t>I participated very little in Dubai 30x30 activities</t>
  </si>
  <si>
    <t>I participated occasionally in Dubai 30x30 activities</t>
  </si>
  <si>
    <t>I participated quite a bit in Dubai 30x30 activities</t>
  </si>
  <si>
    <t>Agree</t>
  </si>
  <si>
    <t>Neutral</t>
  </si>
  <si>
    <t>4</t>
  </si>
  <si>
    <t>Like it a bit</t>
  </si>
  <si>
    <t>Mostly agree</t>
  </si>
  <si>
    <t>Somewhat disagree</t>
  </si>
  <si>
    <t>Corresponds a lot</t>
  </si>
  <si>
    <t>Corresponds very little</t>
  </si>
  <si>
    <t>Corresponds exactly</t>
  </si>
  <si>
    <t>Does not correspond at all</t>
  </si>
  <si>
    <t>Corresponds quite a bit</t>
  </si>
  <si>
    <t>Corresponds moderately</t>
  </si>
  <si>
    <t>Certainly true</t>
  </si>
  <si>
    <t>Somewhat true</t>
  </si>
  <si>
    <t>Not true</t>
  </si>
  <si>
    <t>No</t>
  </si>
  <si>
    <t>Yes - minor difficulties</t>
  </si>
  <si>
    <t>Less than a month</t>
  </si>
  <si>
    <t>A little</t>
  </si>
  <si>
    <t>A medium amount</t>
  </si>
  <si>
    <t>Disagree</t>
  </si>
  <si>
    <t>Strongy agree</t>
  </si>
  <si>
    <t>Never true</t>
  </si>
  <si>
    <t>Sometimes true</t>
  </si>
  <si>
    <t>Always true</t>
  </si>
  <si>
    <t>Usually true</t>
  </si>
  <si>
    <t>Rarely true</t>
  </si>
  <si>
    <t>Frequently true</t>
  </si>
  <si>
    <t>8</t>
  </si>
  <si>
    <t>12</t>
  </si>
  <si>
    <t>Female</t>
  </si>
  <si>
    <t>Yes</t>
  </si>
  <si>
    <t>Other</t>
  </si>
  <si>
    <t>2022-12-06 04:58:56 UTC</t>
  </si>
  <si>
    <t>2022-12-06 05:12:15 UTC</t>
  </si>
  <si>
    <t>981060-981042-102818570</t>
  </si>
  <si>
    <t>There were no Dubai 30/30 activities provided</t>
  </si>
  <si>
    <t>7</t>
  </si>
  <si>
    <t>A lot</t>
  </si>
  <si>
    <t>1-5 months</t>
  </si>
  <si>
    <t>11</t>
  </si>
  <si>
    <t>White</t>
  </si>
  <si>
    <t>2022-12-06 06:36:35 UTC</t>
  </si>
  <si>
    <t>2022-12-06 07:00:31 UTC</t>
  </si>
  <si>
    <t>981060-981042-102818902</t>
  </si>
  <si>
    <t>I did not participate at all in Dubai 30x30 activities</t>
  </si>
  <si>
    <t>1</t>
  </si>
  <si>
    <t>Like it a lot</t>
  </si>
  <si>
    <t>Somewhat corresponds</t>
  </si>
  <si>
    <t>Strongly disagree</t>
  </si>
  <si>
    <t>More than 10</t>
  </si>
  <si>
    <t>Male</t>
  </si>
  <si>
    <t>2022-12-06 07:01:27 UTC</t>
  </si>
  <si>
    <t>2022-12-06 07:12:23 UTC</t>
  </si>
  <si>
    <t>981060-981042-102818987</t>
  </si>
  <si>
    <t>I participated a lot in Dubai 30x30 activities</t>
  </si>
  <si>
    <t>2022-12-06 07:07:21 UTC</t>
  </si>
  <si>
    <t>2022-12-06 07:12:27 UTC</t>
  </si>
  <si>
    <t>981060-981042-102818943</t>
  </si>
  <si>
    <t>Strongly agree</t>
  </si>
  <si>
    <t>3</t>
  </si>
  <si>
    <t>13</t>
  </si>
  <si>
    <t>2022-12-06 07:03:49 UTC</t>
  </si>
  <si>
    <t>2022-12-06 07:16:41 UTC</t>
  </si>
  <si>
    <t>981060-981042-102818946</t>
  </si>
  <si>
    <t>Over 18</t>
  </si>
  <si>
    <t>Prefer not to say</t>
  </si>
  <si>
    <t>Black or African American</t>
  </si>
  <si>
    <t>2022-12-06 07:04:01 UTC</t>
  </si>
  <si>
    <t>2022-12-06 07:20:40 UTC</t>
  </si>
  <si>
    <t>981060-981042-102818967</t>
  </si>
  <si>
    <t>2022-12-06 07:05:48 UTC</t>
  </si>
  <si>
    <t>981060-981042-102817788</t>
  </si>
  <si>
    <t>5</t>
  </si>
  <si>
    <t>Yes - definite difficulties</t>
  </si>
  <si>
    <t>A great deal</t>
  </si>
  <si>
    <t>Not at all</t>
  </si>
  <si>
    <t>2022-12-06 05:07:34 UTC</t>
  </si>
  <si>
    <t>2022-12-06 07:34:52 UTC</t>
  </si>
  <si>
    <t>981060-981042-102819145</t>
  </si>
  <si>
    <t>Asian</t>
  </si>
  <si>
    <t>2022-12-06 07:18:30 UTC</t>
  </si>
  <si>
    <t>2022-12-06 07:35:12 UTC</t>
  </si>
  <si>
    <t>981060-981042-102819162</t>
  </si>
  <si>
    <t>2022-12-06 07:19:41 UTC</t>
  </si>
  <si>
    <t>2022-12-06 07:38:43 UTC</t>
  </si>
  <si>
    <t>981060-981042-102819682</t>
  </si>
  <si>
    <t>Over a year</t>
  </si>
  <si>
    <t>2022-12-06 07:52:50 UTC</t>
  </si>
  <si>
    <t>2022-12-06 08:14:54 UTC</t>
  </si>
  <si>
    <t>981060-981042-102819130</t>
  </si>
  <si>
    <t>0</t>
  </si>
  <si>
    <t>10</t>
  </si>
  <si>
    <t>9</t>
  </si>
  <si>
    <t>2022-12-06 07:17:25 UTC</t>
  </si>
  <si>
    <t>2022-12-06 10:11:26 UTC</t>
  </si>
  <si>
    <t>981060-981042-102829248</t>
  </si>
  <si>
    <t>2</t>
  </si>
  <si>
    <t>Not very much</t>
  </si>
  <si>
    <t>2022-12-06 10:53:55 UTC</t>
  </si>
  <si>
    <t>2022-12-06 11:09:02 UTC</t>
  </si>
  <si>
    <t>981060-981042-102829165</t>
  </si>
  <si>
    <t>2022-12-06 10:53:01 UTC</t>
  </si>
  <si>
    <t>2022-12-06 11:22:51 UTC</t>
  </si>
  <si>
    <t>981060-981042-102829578</t>
  </si>
  <si>
    <t>Yes - severe difficulties</t>
  </si>
  <si>
    <t>Hispanic or Latino</t>
  </si>
  <si>
    <t>2022-12-06 10:58:49 UTC</t>
  </si>
  <si>
    <t>2022-12-06 11:25:33 UTC</t>
  </si>
  <si>
    <t>981060-981042-102839860</t>
  </si>
  <si>
    <t>2022-12-06 13:20:11 UTC</t>
  </si>
  <si>
    <t>2022-12-06 13:43:49 UTC</t>
  </si>
  <si>
    <t>981060-981042-102817764</t>
  </si>
  <si>
    <t>2022-12-06 05:04:02 UTC</t>
  </si>
  <si>
    <t>2022-12-06 13:46:05 UTC</t>
  </si>
  <si>
    <t>981060-981042-102841010</t>
  </si>
  <si>
    <t>2022-12-06 13:36:35 UTC</t>
  </si>
  <si>
    <t>2022-12-06 13:48:22 UTC</t>
  </si>
  <si>
    <t>981060-981042-102841847</t>
  </si>
  <si>
    <t>6-12 months</t>
  </si>
  <si>
    <t>14</t>
  </si>
  <si>
    <t>2022-12-06 13:48:59 UTC</t>
  </si>
  <si>
    <t>2022-12-06 13:58:42 UTC</t>
  </si>
  <si>
    <t>981060-981042-102819617</t>
  </si>
  <si>
    <t>6</t>
  </si>
  <si>
    <t>2022-12-06 07:49:35 UTC</t>
  </si>
  <si>
    <t>2022-12-06 14:10:02 UTC</t>
  </si>
  <si>
    <t>981060-981042-102845180</t>
  </si>
  <si>
    <t>2022-12-06 14:36:52 UTC</t>
  </si>
  <si>
    <t>2022-12-06 15:09:35 UTC</t>
  </si>
  <si>
    <t>981060-981042-102848015</t>
  </si>
  <si>
    <t>2022-12-06 15:12:57 UTC</t>
  </si>
  <si>
    <t>2022-12-06 15:28:18 UTC</t>
  </si>
  <si>
    <t>981060-981042-102849319</t>
  </si>
  <si>
    <t>2022-12-06 15:29:08 UTC</t>
  </si>
  <si>
    <t>2022-12-06 15:35:18 UTC</t>
  </si>
  <si>
    <t>981060-981042-102848942</t>
  </si>
  <si>
    <t>2022-12-06 15:25:17 UTC</t>
  </si>
  <si>
    <t>2022-12-06 15:46:09 UTC</t>
  </si>
  <si>
    <t>981060-981042-102823540</t>
  </si>
  <si>
    <t>2022-12-06 09:27:30 UTC</t>
  </si>
  <si>
    <t>2022-12-06 16:41:52 UTC</t>
  </si>
  <si>
    <t>981060-981042-102872123</t>
  </si>
  <si>
    <t>2022-12-07 04:47:04 UTC</t>
  </si>
  <si>
    <t>2022-12-07 04:59:20 UTC</t>
  </si>
  <si>
    <t>981060-981042-102872284</t>
  </si>
  <si>
    <t>2022-12-07 05:17:55 UTC</t>
  </si>
  <si>
    <t>2022-12-07 05:45:36 UTC</t>
  </si>
  <si>
    <t>981060-981042-102871768</t>
  </si>
  <si>
    <t>2022-12-07 03:47:59 UTC</t>
  </si>
  <si>
    <t>2022-12-07 05:54:21 UTC</t>
  </si>
  <si>
    <t>981060-981042-102872917</t>
  </si>
  <si>
    <t>2022-12-07 06:34:23 UTC</t>
  </si>
  <si>
    <t>2022-12-07 06:47:55 UTC</t>
  </si>
  <si>
    <t>981060-981042-102872892</t>
  </si>
  <si>
    <t>2022-12-07 06:31:50 UTC</t>
  </si>
  <si>
    <t>2022-12-07 06:49:54 UTC</t>
  </si>
  <si>
    <t>981060-981042-102872954</t>
  </si>
  <si>
    <t>2022-12-07 06:38:09 UTC</t>
  </si>
  <si>
    <t>2022-12-07 06:52:14 UTC</t>
  </si>
  <si>
    <t>981060-981042-102872868</t>
  </si>
  <si>
    <t>2022-12-07 06:30:17 UTC</t>
  </si>
  <si>
    <t>2022-12-07 06:53:19 UTC</t>
  </si>
  <si>
    <t>981060-981042-102872881</t>
  </si>
  <si>
    <t>2022-12-07 06:31:04 UTC</t>
  </si>
  <si>
    <t>2022-12-07 06:54:18 UTC</t>
  </si>
  <si>
    <t>981060-981042-102873009</t>
  </si>
  <si>
    <t>2022-12-07 06:44:03 UTC</t>
  </si>
  <si>
    <t>2022-12-07 06:56:42 UTC</t>
  </si>
  <si>
    <t>981060-981042-102872905</t>
  </si>
  <si>
    <t>2022-12-07 06:33:16 UTC</t>
  </si>
  <si>
    <t>2022-12-07 06:57:59 UTC</t>
  </si>
  <si>
    <t>981060-981042-102872912</t>
  </si>
  <si>
    <t>2022-12-07 06:33:56 UTC</t>
  </si>
  <si>
    <t>2022-12-07 06:58:30 UTC</t>
  </si>
  <si>
    <t>981060-981042-102872866</t>
  </si>
  <si>
    <t>2022-12-07 06:30:15 UTC</t>
  </si>
  <si>
    <t>2022-12-07 06:59:12 UTC</t>
  </si>
  <si>
    <t>981060-981042-102872875</t>
  </si>
  <si>
    <t>2022-12-07 06:30:50 UTC</t>
  </si>
  <si>
    <t>2022-12-07 07:00:52 UTC</t>
  </si>
  <si>
    <t>981060-981042-102874342</t>
  </si>
  <si>
    <t>2022-12-07 08:09:40 UTC</t>
  </si>
  <si>
    <t>2022-12-07 08:27:07 UTC</t>
  </si>
  <si>
    <t>981060-981042-102891242</t>
  </si>
  <si>
    <t>2022-12-07 12:34:10 UTC</t>
  </si>
  <si>
    <t>2022-12-07 12:55:44 UTC</t>
  </si>
  <si>
    <t>981060-981042-102898385</t>
  </si>
  <si>
    <t>2022-12-07 14:10:20 UTC</t>
  </si>
  <si>
    <t>2022-12-07 14:23:36 UTC</t>
  </si>
  <si>
    <t>981060-981042-102900802</t>
  </si>
  <si>
    <t>2022-12-07 14:40:05 UTC</t>
  </si>
  <si>
    <t>2022-12-07 14:48:28 UTC</t>
  </si>
  <si>
    <t>981060-981042-102930581</t>
  </si>
  <si>
    <t>2022-12-08 07:14:58 UTC</t>
  </si>
  <si>
    <t>2022-12-08 07:49:43 UTC</t>
  </si>
  <si>
    <t>981060-981042-102974724</t>
  </si>
  <si>
    <t>2022-12-08 18:25:20 UTC</t>
  </si>
  <si>
    <t>2022-12-08 19:07:58 UTC</t>
  </si>
  <si>
    <t>981060-981042-103038233</t>
  </si>
  <si>
    <t>2022-12-10 03:58:24 UTC</t>
  </si>
  <si>
    <t>2022-12-10 04:09:59 UTC</t>
  </si>
  <si>
    <t>URN</t>
  </si>
  <si>
    <t>Q1</t>
  </si>
  <si>
    <t>During Physical Education...</t>
  </si>
  <si>
    <t>Q1_1</t>
  </si>
  <si>
    <t>Response</t>
  </si>
  <si>
    <t>Q2</t>
  </si>
  <si>
    <t>During academic classroom time (for example, while learning maths, science, Arabic and other subjects)...</t>
  </si>
  <si>
    <t>Q2_1</t>
  </si>
  <si>
    <t>Q3</t>
  </si>
  <si>
    <t>During recess or other break times...</t>
  </si>
  <si>
    <t>Q3_1</t>
  </si>
  <si>
    <t>Q4</t>
  </si>
  <si>
    <t>Before school...</t>
  </si>
  <si>
    <t>Q4_1</t>
  </si>
  <si>
    <t>Q5</t>
  </si>
  <si>
    <t>After school...</t>
  </si>
  <si>
    <t>Q5_1</t>
  </si>
  <si>
    <t>Q6</t>
  </si>
  <si>
    <t>On weekends...</t>
  </si>
  <si>
    <t>Q6_1</t>
  </si>
  <si>
    <t>Q7</t>
  </si>
  <si>
    <t>Overall, social media has been a good source of information for me in regard to physical activity during Dubai 30x30.</t>
  </si>
  <si>
    <t>Q7_1</t>
  </si>
  <si>
    <t>Q8</t>
  </si>
  <si>
    <t>Overall, social media during Dubai 30x30 has had a positive influence on my engagement with physical activity.</t>
  </si>
  <si>
    <t>Q8_1</t>
  </si>
  <si>
    <t>Q10</t>
  </si>
  <si>
    <t>Think about your typical week. How many days did you exercise for at least 60 minutes during which you got out of breath?</t>
  </si>
  <si>
    <t>Q10_1</t>
  </si>
  <si>
    <t>Days</t>
  </si>
  <si>
    <t>Q11</t>
  </si>
  <si>
    <t>Think about your last 7 days. How many days did you exercise for at least 60 minutes during which your got out of breath?</t>
  </si>
  <si>
    <t>Q11_1</t>
  </si>
  <si>
    <t>Q12</t>
  </si>
  <si>
    <t>I like school...</t>
  </si>
  <si>
    <t>Q12_1</t>
  </si>
  <si>
    <t>Q13</t>
  </si>
  <si>
    <t>School is a nice place to be.</t>
  </si>
  <si>
    <t>Q13_1</t>
  </si>
  <si>
    <t>Q14</t>
  </si>
  <si>
    <t>Going to school is boring.</t>
  </si>
  <si>
    <t>Q14_1</t>
  </si>
  <si>
    <t>Q15</t>
  </si>
  <si>
    <t>For the pleasure I feel in living exciting experiences.</t>
  </si>
  <si>
    <t>Q15_1</t>
  </si>
  <si>
    <t>Q16</t>
  </si>
  <si>
    <t>For the pleasure it gives me to know more about the physical activities I do.</t>
  </si>
  <si>
    <t>Q16_1</t>
  </si>
  <si>
    <t>Q17</t>
  </si>
  <si>
    <t>I used to have good reasons for particpating in physical activity, but now I am asking myself if I should continue doing it.</t>
  </si>
  <si>
    <t>Q17_1</t>
  </si>
  <si>
    <t>Q18</t>
  </si>
  <si>
    <t>For the pleasure of discovering new skills or training techniques.</t>
  </si>
  <si>
    <t>Q18_1</t>
  </si>
  <si>
    <t>Q19</t>
  </si>
  <si>
    <t>I don't know anymore; I have the impression that I am incapable of being successful when doing physical activities.</t>
  </si>
  <si>
    <t>Q19_1</t>
  </si>
  <si>
    <t>Q20</t>
  </si>
  <si>
    <t>Because it allows me to be well regarded by people that I know.</t>
  </si>
  <si>
    <t>Q20_1</t>
  </si>
  <si>
    <t>Q21</t>
  </si>
  <si>
    <t>Because, in my opinion, it is one of the best ways to meet people.</t>
  </si>
  <si>
    <t>Q21_1</t>
  </si>
  <si>
    <t>Q22</t>
  </si>
  <si>
    <t>Because I feel a lot of personal satisfaction while mastering skills or other challenges involved with the physical activities I do.</t>
  </si>
  <si>
    <t>Q22_1</t>
  </si>
  <si>
    <t>Q23</t>
  </si>
  <si>
    <t>Because it is absolutely necessary to do physical activity if one wants to be in shape.</t>
  </si>
  <si>
    <t>Q23_1</t>
  </si>
  <si>
    <t>Q24</t>
  </si>
  <si>
    <t>For the prestige of being well accomplished in physical activity pursuits (e.g., sports).</t>
  </si>
  <si>
    <t>Q24_1</t>
  </si>
  <si>
    <t>Q25</t>
  </si>
  <si>
    <t>Because it is one of the best ways I have chosen to develop other aspects of myself.</t>
  </si>
  <si>
    <t>Q25_1</t>
  </si>
  <si>
    <t>Q26</t>
  </si>
  <si>
    <t>For the pleasure I feel while improving some of my weak points.</t>
  </si>
  <si>
    <t>Q26_1</t>
  </si>
  <si>
    <t>Q27</t>
  </si>
  <si>
    <t>For the excitement I feel when I am really involved in the activities I do.</t>
  </si>
  <si>
    <t>Q27_1</t>
  </si>
  <si>
    <t>Q28</t>
  </si>
  <si>
    <t>Because I must do physical activity to feel good about myself.</t>
  </si>
  <si>
    <t>Q28_1</t>
  </si>
  <si>
    <t>Q29</t>
  </si>
  <si>
    <t>For the satisfaction I experience while I am perfecting my abilities.</t>
  </si>
  <si>
    <t>Q29_1</t>
  </si>
  <si>
    <t>Q30</t>
  </si>
  <si>
    <t>Because people around me think it is important to be in shape.</t>
  </si>
  <si>
    <t>Q30_1</t>
  </si>
  <si>
    <t>Q31</t>
  </si>
  <si>
    <t>I try to be nice to other people. I care about their feelings.</t>
  </si>
  <si>
    <t>Q31_1</t>
  </si>
  <si>
    <t>Q32</t>
  </si>
  <si>
    <t>I am restless, I cannot stay still for long.</t>
  </si>
  <si>
    <t>Q32_1</t>
  </si>
  <si>
    <t>Q33</t>
  </si>
  <si>
    <t>I get a lot of headaches, stomach-aches, or sickness.</t>
  </si>
  <si>
    <t>Q33_1</t>
  </si>
  <si>
    <t>Q34</t>
  </si>
  <si>
    <t>I usually share with others, for example, books, games, food.</t>
  </si>
  <si>
    <t>Q34_1</t>
  </si>
  <si>
    <t>Q35</t>
  </si>
  <si>
    <t>I get very angry and often lose my temper.</t>
  </si>
  <si>
    <t>Q35_1</t>
  </si>
  <si>
    <t>Q36</t>
  </si>
  <si>
    <t>I would rather be alone than with people of my age.</t>
  </si>
  <si>
    <t>Q36_1</t>
  </si>
  <si>
    <t>Q37</t>
  </si>
  <si>
    <t>I usually do as I am told.</t>
  </si>
  <si>
    <t>Q37_1</t>
  </si>
  <si>
    <t>Q38</t>
  </si>
  <si>
    <t>I worry a lot.</t>
  </si>
  <si>
    <t>Q38_1</t>
  </si>
  <si>
    <t>Q38_2</t>
  </si>
  <si>
    <t>Q38_3</t>
  </si>
  <si>
    <t>Q39</t>
  </si>
  <si>
    <t>Q39_1</t>
  </si>
  <si>
    <t>Q40</t>
  </si>
  <si>
    <t>I am helpful if someone is hurt, upset or feeling ill.</t>
  </si>
  <si>
    <t>Q40_1</t>
  </si>
  <si>
    <t>Q41</t>
  </si>
  <si>
    <t>I am constantly fidgeing or squirming.</t>
  </si>
  <si>
    <t>Q41_1</t>
  </si>
  <si>
    <t>Q42</t>
  </si>
  <si>
    <t>I have one good friend or more.</t>
  </si>
  <si>
    <t>Q42_1</t>
  </si>
  <si>
    <t>Q43</t>
  </si>
  <si>
    <t>I fight a lot. I can make other people do what I want.</t>
  </si>
  <si>
    <t>Q43_1</t>
  </si>
  <si>
    <t>Q44</t>
  </si>
  <si>
    <t>I am often unhappy, depressed or tearful.</t>
  </si>
  <si>
    <t>Q44_1</t>
  </si>
  <si>
    <t>Q45</t>
  </si>
  <si>
    <t>Other people my age generally like me.</t>
  </si>
  <si>
    <t>Q45_1</t>
  </si>
  <si>
    <t>Q46</t>
  </si>
  <si>
    <t>I am easily distracted, I find it difficult to concentrate.</t>
  </si>
  <si>
    <t>Q46_1</t>
  </si>
  <si>
    <t>Q47</t>
  </si>
  <si>
    <t>I am nervous in new situations. I easily lose confidence.</t>
  </si>
  <si>
    <t>Q47_1</t>
  </si>
  <si>
    <t>Q48</t>
  </si>
  <si>
    <t>I am kind to younger children.</t>
  </si>
  <si>
    <t>Q48_1</t>
  </si>
  <si>
    <t>Q49</t>
  </si>
  <si>
    <t>I am often accused of lying or cheating.</t>
  </si>
  <si>
    <t>Q49_1</t>
  </si>
  <si>
    <t>Q50</t>
  </si>
  <si>
    <t>Other children or young people pick on me or bully me.</t>
  </si>
  <si>
    <t>Q50_1</t>
  </si>
  <si>
    <t>Q51</t>
  </si>
  <si>
    <t>I often volunteer to help others (parents, teachers, children).</t>
  </si>
  <si>
    <t>Q51_1</t>
  </si>
  <si>
    <t>Q52</t>
  </si>
  <si>
    <t>I think before I do things.</t>
  </si>
  <si>
    <t>Q52_1</t>
  </si>
  <si>
    <t>Q53</t>
  </si>
  <si>
    <t>I take things that are not mine from home, school or elsewhere.</t>
  </si>
  <si>
    <t>Q53_1</t>
  </si>
  <si>
    <t>Q54</t>
  </si>
  <si>
    <t>I get along better with adults than with people my own age.</t>
  </si>
  <si>
    <t>Q54_1</t>
  </si>
  <si>
    <t>Q55</t>
  </si>
  <si>
    <t>I have many fears, I am easily scared.</t>
  </si>
  <si>
    <t>Q55_1</t>
  </si>
  <si>
    <t>Q56</t>
  </si>
  <si>
    <t>I finish the work I'm doing. My attention is good.</t>
  </si>
  <si>
    <t>Q56_1</t>
  </si>
  <si>
    <t>Q57</t>
  </si>
  <si>
    <t>Does your family complain about you having problems with overactivity or poor concentration?</t>
  </si>
  <si>
    <t>Q57_1</t>
  </si>
  <si>
    <t>Q58</t>
  </si>
  <si>
    <t>Do your teachers complain about you having problems with overactivity or poor concentration?</t>
  </si>
  <si>
    <t>Q58_1</t>
  </si>
  <si>
    <t>Q59</t>
  </si>
  <si>
    <t>Does your family complain about you being awkward or troublesome?</t>
  </si>
  <si>
    <t>Q59_1</t>
  </si>
  <si>
    <t>Q60</t>
  </si>
  <si>
    <t>Do your teachers complain about you being awkward or troublesome?</t>
  </si>
  <si>
    <t>Q60_1</t>
  </si>
  <si>
    <t>Q61</t>
  </si>
  <si>
    <t>Overall, do you think that you have difficulties in any of the following areas: emotions, concentration, behaviour or being able to get along with other people?</t>
  </si>
  <si>
    <t>Q61_1</t>
  </si>
  <si>
    <t>Q61_a</t>
  </si>
  <si>
    <t>How long have these difficulties been present?</t>
  </si>
  <si>
    <t>Q61_a_1</t>
  </si>
  <si>
    <t>Q61_b</t>
  </si>
  <si>
    <t>Do the difficultues distress you?</t>
  </si>
  <si>
    <t>Q61_b_1</t>
  </si>
  <si>
    <t>Q61_b_i</t>
  </si>
  <si>
    <t>Home life</t>
  </si>
  <si>
    <t>Q61_b_i_1</t>
  </si>
  <si>
    <t>Q61_b_ii</t>
  </si>
  <si>
    <t>Friendships</t>
  </si>
  <si>
    <t>Q61_b_ii_1</t>
  </si>
  <si>
    <t>Q61_b_iii</t>
  </si>
  <si>
    <t>Classroom learning</t>
  </si>
  <si>
    <t>Q61_b_iii_1</t>
  </si>
  <si>
    <t>Q61_b_iv</t>
  </si>
  <si>
    <t>Leisure activities</t>
  </si>
  <si>
    <t>Q61_b_iv_1</t>
  </si>
  <si>
    <t>Q61_c</t>
  </si>
  <si>
    <t>Do the difficulties make it harder for those around you (family, friends, teachers, etc.)?</t>
  </si>
  <si>
    <t>Q61_c_1</t>
  </si>
  <si>
    <t>Q62</t>
  </si>
  <si>
    <t>Taking part in lively physical activities gets one interested in using healthy habits.</t>
  </si>
  <si>
    <t>Q62_1</t>
  </si>
  <si>
    <t>Q63</t>
  </si>
  <si>
    <t>Sport activities help to teach and practice acceptable rules of behavior with other people.</t>
  </si>
  <si>
    <t>Q63_1</t>
  </si>
  <si>
    <t>Q64</t>
  </si>
  <si>
    <t>Time spent in dressing, showering and playing in sport activities could be more valuable if spent in other ways.</t>
  </si>
  <si>
    <t>Q64_1</t>
  </si>
  <si>
    <t>Q65</t>
  </si>
  <si>
    <t>A person's body usually has all the strength it needs without taking part in sport activities.</t>
  </si>
  <si>
    <t>Q65_1</t>
  </si>
  <si>
    <t>Q66</t>
  </si>
  <si>
    <t>Taking part in sport activities usually makes one more likeable and better able to get along with other people.</t>
  </si>
  <si>
    <t>Q66_1</t>
  </si>
  <si>
    <t>Q67</t>
  </si>
  <si>
    <t>Because physical skills seem very important in youth, it is necessary that a person be helped to learn and to improve them.</t>
  </si>
  <si>
    <t>Q67_1</t>
  </si>
  <si>
    <t>Q68</t>
  </si>
  <si>
    <t>Developing a physical skill will relax your mind.</t>
  </si>
  <si>
    <t>Q68_1</t>
  </si>
  <si>
    <t>Q69</t>
  </si>
  <si>
    <t>Exercises taken regularly are good for one's general health.</t>
  </si>
  <si>
    <t>Q69_1</t>
  </si>
  <si>
    <t>Q70</t>
  </si>
  <si>
    <t>Sports activities do more harm than they do good.</t>
  </si>
  <si>
    <t>Q70_1</t>
  </si>
  <si>
    <t>Q71</t>
  </si>
  <si>
    <t>Physical activity provides nothing that will be of value outside of training sessions.</t>
  </si>
  <si>
    <t>Q71_1</t>
  </si>
  <si>
    <t>Q72</t>
  </si>
  <si>
    <t>Sport activities provide no chance for learning to respect the rights of others.</t>
  </si>
  <si>
    <t>Q72_1</t>
  </si>
  <si>
    <t>Q73</t>
  </si>
  <si>
    <t>Physical activity is not valuable enough to make it worth the time spent.</t>
  </si>
  <si>
    <t>Q73_1</t>
  </si>
  <si>
    <t>Q74</t>
  </si>
  <si>
    <t>Physical activity is important in helping a person gain and keep all around good health.</t>
  </si>
  <si>
    <t>Q74_1</t>
  </si>
  <si>
    <t>Q75</t>
  </si>
  <si>
    <t>Physical activity situations are among the poorest for making friends.</t>
  </si>
  <si>
    <t>Q75_1</t>
  </si>
  <si>
    <t>Q76</t>
  </si>
  <si>
    <t>No definite good results come from taking part in physical activities.</t>
  </si>
  <si>
    <t>Q76_1</t>
  </si>
  <si>
    <t>Q77</t>
  </si>
  <si>
    <t>Taking part in team physical activities is helpful in learning how to get along with people and how to make friends.</t>
  </si>
  <si>
    <t>Q77_1</t>
  </si>
  <si>
    <t>Q78</t>
  </si>
  <si>
    <t>Sport activities tend to upset a person's feelings - for example, making him/her angry.</t>
  </si>
  <si>
    <t>Q78_1</t>
  </si>
  <si>
    <t>Q79</t>
  </si>
  <si>
    <t>Physical activity sessions are poor in chances to learn how to get along with other people.</t>
  </si>
  <si>
    <t>Q79_1</t>
  </si>
  <si>
    <t>Q80</t>
  </si>
  <si>
    <t>I would advise anyone who is able to take part in physical activities.</t>
  </si>
  <si>
    <t>Q80_1</t>
  </si>
  <si>
    <t>Q81</t>
  </si>
  <si>
    <t>Physical activity is helpful in building up enough extra strength and improving the ability to keep going for daily living.</t>
  </si>
  <si>
    <t>Q81_1</t>
  </si>
  <si>
    <t>Q82</t>
  </si>
  <si>
    <t>I do not eat until dinner during school days.</t>
  </si>
  <si>
    <t>Q82_1</t>
  </si>
  <si>
    <t>Q83</t>
  </si>
  <si>
    <t>I balance meal consumption with physical activity.</t>
  </si>
  <si>
    <t>Q83_1</t>
  </si>
  <si>
    <t>Q84</t>
  </si>
  <si>
    <t>Eating once a day suits me.</t>
  </si>
  <si>
    <t>Q84_1</t>
  </si>
  <si>
    <t>Q85</t>
  </si>
  <si>
    <t>Fresh vegetables dominant my daily diet.</t>
  </si>
  <si>
    <t>Q85_1</t>
  </si>
  <si>
    <t>Q86</t>
  </si>
  <si>
    <t>I experience trembling during the day because of hunger.</t>
  </si>
  <si>
    <t>Q86_1</t>
  </si>
  <si>
    <t>Q87</t>
  </si>
  <si>
    <t>I eat food as recommended by experts.</t>
  </si>
  <si>
    <t>Q87_1</t>
  </si>
  <si>
    <t>Q88</t>
  </si>
  <si>
    <t>I have three meals during the day.</t>
  </si>
  <si>
    <t>Q88_1</t>
  </si>
  <si>
    <t>Q89</t>
  </si>
  <si>
    <t>I take into consideration the number of calories I consume during the day.</t>
  </si>
  <si>
    <t>Q89_1</t>
  </si>
  <si>
    <t>Q90</t>
  </si>
  <si>
    <t>Fast food / street food is a good solution for my daily diet.</t>
  </si>
  <si>
    <t>Q90_1</t>
  </si>
  <si>
    <t>Q91</t>
  </si>
  <si>
    <t>I do not have enough time for a regular lunch during the day.</t>
  </si>
  <si>
    <t>Q91_1</t>
  </si>
  <si>
    <t>Q92</t>
  </si>
  <si>
    <t>When it's time to go to bed, I want to stay up and do other things.</t>
  </si>
  <si>
    <t>Q92_1</t>
  </si>
  <si>
    <t>Q93</t>
  </si>
  <si>
    <t>In general, I am ready for bed at bedtime.</t>
  </si>
  <si>
    <t>Q93_1</t>
  </si>
  <si>
    <t>Q94</t>
  </si>
  <si>
    <t>In general, I try to "put off" or delay going to bed.</t>
  </si>
  <si>
    <t>Q94_1</t>
  </si>
  <si>
    <t>Q95</t>
  </si>
  <si>
    <t>When it's time to go to sleep, I have trouble settling down.</t>
  </si>
  <si>
    <t>Q95_1</t>
  </si>
  <si>
    <t>Q96</t>
  </si>
  <si>
    <t>In general, I need help getting to sleep (for example, I need to listen to music, watch TV, take medication, or have someone else in the bed with me).</t>
  </si>
  <si>
    <t>Q96_1</t>
  </si>
  <si>
    <t>Q97</t>
  </si>
  <si>
    <t>After waking up during the night, I have trouble going back to sleep.</t>
  </si>
  <si>
    <t>Q97_1</t>
  </si>
  <si>
    <t>Q98</t>
  </si>
  <si>
    <t>After waking up during the night, I have trouble getting comfortable.</t>
  </si>
  <si>
    <t>Q98_1</t>
  </si>
  <si>
    <t>Q99</t>
  </si>
  <si>
    <t>After waking up during the night, I need help to go back to sleep (for example, I need to watch TV, read, or sleep with another person).</t>
  </si>
  <si>
    <t>Q99_1</t>
  </si>
  <si>
    <t>Q100</t>
  </si>
  <si>
    <t>In the morning, I wake up and feel ready to get up for the day.</t>
  </si>
  <si>
    <t>Q100_1</t>
  </si>
  <si>
    <t>Q101</t>
  </si>
  <si>
    <t>In the morning, I wake up feeling rested and alert.</t>
  </si>
  <si>
    <t>Q101_1</t>
  </si>
  <si>
    <t>Q102</t>
  </si>
  <si>
    <t>How many hours of sleep do you get on an average school night?</t>
  </si>
  <si>
    <t>Q103</t>
  </si>
  <si>
    <t>Think about the last 7 days. How many hours a day, on average, did you spend watching TV/movies/videos, playing video games, texting, messaging, posting, or surfing the Internet in your free time? This includes time on any screen, such as a smartphone, tablet, TV, gaming device, computer, or wearable technology.</t>
  </si>
  <si>
    <t>Q106</t>
  </si>
  <si>
    <t>What is your age?</t>
  </si>
  <si>
    <t>15</t>
  </si>
  <si>
    <t>16</t>
  </si>
  <si>
    <t>17</t>
  </si>
  <si>
    <t>18</t>
  </si>
  <si>
    <t>Q107</t>
  </si>
  <si>
    <t>What is your gender?</t>
  </si>
  <si>
    <t>Q108</t>
  </si>
  <si>
    <t>Do you participate in any sports teams or other organized physical activity opportunities (e.g., clubs, intramurals) at your school or in the community?</t>
  </si>
  <si>
    <t>Q109</t>
  </si>
  <si>
    <t>What is your race/ethnicity?</t>
  </si>
  <si>
    <t>American Indian or Alaska Native</t>
  </si>
  <si>
    <t>Native Hawaiin or Other Pacific Islander</t>
  </si>
  <si>
    <t>Q110</t>
  </si>
  <si>
    <t>Year/Grade in School</t>
  </si>
  <si>
    <t>Response start date</t>
  </si>
  <si>
    <t>Submission date</t>
  </si>
  <si>
    <t>Q1 Coded</t>
  </si>
  <si>
    <t>Q2 Coded</t>
  </si>
  <si>
    <t>Q3 Coded</t>
  </si>
  <si>
    <t>Q4 Coded</t>
  </si>
  <si>
    <t>Q5 Coded</t>
  </si>
  <si>
    <t>Q6 Co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7C39C-6F9F-47DB-8C32-717F576EECAE}">
  <dimension ref="A1:B846"/>
  <sheetViews>
    <sheetView workbookViewId="0">
      <selection sqref="A1:XFD1048576"/>
    </sheetView>
  </sheetViews>
  <sheetFormatPr baseColWidth="10" defaultColWidth="10.83203125" defaultRowHeight="15" x14ac:dyDescent="0.2"/>
  <sheetData>
    <row r="1" spans="1:2" x14ac:dyDescent="0.2">
      <c r="A1" t="s">
        <v>433</v>
      </c>
      <c r="B1" t="s">
        <v>0</v>
      </c>
    </row>
    <row r="2" spans="1:2" x14ac:dyDescent="0.2">
      <c r="A2" t="s">
        <v>434</v>
      </c>
      <c r="B2" t="s">
        <v>435</v>
      </c>
    </row>
    <row r="3" spans="1:2" x14ac:dyDescent="0.2">
      <c r="A3" t="s">
        <v>436</v>
      </c>
      <c r="B3" t="s">
        <v>437</v>
      </c>
    </row>
    <row r="4" spans="1:2" x14ac:dyDescent="0.2">
      <c r="A4">
        <v>1</v>
      </c>
      <c r="B4" t="s">
        <v>276</v>
      </c>
    </row>
    <row r="5" spans="1:2" x14ac:dyDescent="0.2">
      <c r="A5">
        <v>2</v>
      </c>
      <c r="B5" t="s">
        <v>228</v>
      </c>
    </row>
    <row r="6" spans="1:2" x14ac:dyDescent="0.2">
      <c r="A6">
        <v>3</v>
      </c>
      <c r="B6" t="s">
        <v>229</v>
      </c>
    </row>
    <row r="7" spans="1:2" x14ac:dyDescent="0.2">
      <c r="A7">
        <v>4</v>
      </c>
      <c r="B7" t="s">
        <v>227</v>
      </c>
    </row>
    <row r="8" spans="1:2" x14ac:dyDescent="0.2">
      <c r="A8">
        <v>5</v>
      </c>
      <c r="B8" t="s">
        <v>230</v>
      </c>
    </row>
    <row r="9" spans="1:2" x14ac:dyDescent="0.2">
      <c r="A9">
        <v>6</v>
      </c>
      <c r="B9" t="s">
        <v>286</v>
      </c>
    </row>
    <row r="10" spans="1:2" x14ac:dyDescent="0.2">
      <c r="A10">
        <v>7</v>
      </c>
      <c r="B10" t="s">
        <v>267</v>
      </c>
    </row>
    <row r="11" spans="1:2" x14ac:dyDescent="0.2">
      <c r="A11" t="s">
        <v>438</v>
      </c>
      <c r="B11" t="s">
        <v>439</v>
      </c>
    </row>
    <row r="12" spans="1:2" x14ac:dyDescent="0.2">
      <c r="A12" t="s">
        <v>440</v>
      </c>
      <c r="B12" t="s">
        <v>437</v>
      </c>
    </row>
    <row r="13" spans="1:2" x14ac:dyDescent="0.2">
      <c r="A13">
        <v>1</v>
      </c>
      <c r="B13" t="s">
        <v>276</v>
      </c>
    </row>
    <row r="14" spans="1:2" x14ac:dyDescent="0.2">
      <c r="A14">
        <v>2</v>
      </c>
      <c r="B14" t="s">
        <v>228</v>
      </c>
    </row>
    <row r="15" spans="1:2" x14ac:dyDescent="0.2">
      <c r="A15">
        <v>3</v>
      </c>
      <c r="B15" t="s">
        <v>229</v>
      </c>
    </row>
    <row r="16" spans="1:2" x14ac:dyDescent="0.2">
      <c r="A16">
        <v>4</v>
      </c>
      <c r="B16" t="s">
        <v>227</v>
      </c>
    </row>
    <row r="17" spans="1:2" x14ac:dyDescent="0.2">
      <c r="A17">
        <v>5</v>
      </c>
      <c r="B17" t="s">
        <v>230</v>
      </c>
    </row>
    <row r="18" spans="1:2" x14ac:dyDescent="0.2">
      <c r="A18">
        <v>6</v>
      </c>
      <c r="B18" t="s">
        <v>286</v>
      </c>
    </row>
    <row r="19" spans="1:2" x14ac:dyDescent="0.2">
      <c r="A19">
        <v>7</v>
      </c>
      <c r="B19" t="s">
        <v>267</v>
      </c>
    </row>
    <row r="20" spans="1:2" x14ac:dyDescent="0.2">
      <c r="A20" t="s">
        <v>441</v>
      </c>
      <c r="B20" t="s">
        <v>442</v>
      </c>
    </row>
    <row r="21" spans="1:2" x14ac:dyDescent="0.2">
      <c r="A21" t="s">
        <v>443</v>
      </c>
      <c r="B21" t="s">
        <v>437</v>
      </c>
    </row>
    <row r="22" spans="1:2" x14ac:dyDescent="0.2">
      <c r="A22">
        <v>1</v>
      </c>
      <c r="B22" t="s">
        <v>276</v>
      </c>
    </row>
    <row r="23" spans="1:2" x14ac:dyDescent="0.2">
      <c r="A23">
        <v>2</v>
      </c>
      <c r="B23" t="s">
        <v>228</v>
      </c>
    </row>
    <row r="24" spans="1:2" x14ac:dyDescent="0.2">
      <c r="A24">
        <v>3</v>
      </c>
      <c r="B24" t="s">
        <v>229</v>
      </c>
    </row>
    <row r="25" spans="1:2" x14ac:dyDescent="0.2">
      <c r="A25">
        <v>4</v>
      </c>
      <c r="B25" t="s">
        <v>227</v>
      </c>
    </row>
    <row r="26" spans="1:2" x14ac:dyDescent="0.2">
      <c r="A26">
        <v>5</v>
      </c>
      <c r="B26" t="s">
        <v>230</v>
      </c>
    </row>
    <row r="27" spans="1:2" x14ac:dyDescent="0.2">
      <c r="A27">
        <v>6</v>
      </c>
      <c r="B27" t="s">
        <v>286</v>
      </c>
    </row>
    <row r="28" spans="1:2" x14ac:dyDescent="0.2">
      <c r="A28">
        <v>7</v>
      </c>
      <c r="B28" t="s">
        <v>267</v>
      </c>
    </row>
    <row r="29" spans="1:2" x14ac:dyDescent="0.2">
      <c r="A29" t="s">
        <v>444</v>
      </c>
      <c r="B29" t="s">
        <v>445</v>
      </c>
    </row>
    <row r="30" spans="1:2" x14ac:dyDescent="0.2">
      <c r="A30" t="s">
        <v>446</v>
      </c>
      <c r="B30" t="s">
        <v>437</v>
      </c>
    </row>
    <row r="31" spans="1:2" x14ac:dyDescent="0.2">
      <c r="A31">
        <v>1</v>
      </c>
      <c r="B31" t="s">
        <v>276</v>
      </c>
    </row>
    <row r="32" spans="1:2" x14ac:dyDescent="0.2">
      <c r="A32">
        <v>2</v>
      </c>
      <c r="B32" t="s">
        <v>228</v>
      </c>
    </row>
    <row r="33" spans="1:2" x14ac:dyDescent="0.2">
      <c r="A33">
        <v>3</v>
      </c>
      <c r="B33" t="s">
        <v>229</v>
      </c>
    </row>
    <row r="34" spans="1:2" x14ac:dyDescent="0.2">
      <c r="A34">
        <v>4</v>
      </c>
      <c r="B34" t="s">
        <v>227</v>
      </c>
    </row>
    <row r="35" spans="1:2" x14ac:dyDescent="0.2">
      <c r="A35">
        <v>5</v>
      </c>
      <c r="B35" t="s">
        <v>230</v>
      </c>
    </row>
    <row r="36" spans="1:2" x14ac:dyDescent="0.2">
      <c r="A36">
        <v>6</v>
      </c>
      <c r="B36" t="s">
        <v>286</v>
      </c>
    </row>
    <row r="37" spans="1:2" x14ac:dyDescent="0.2">
      <c r="A37">
        <v>7</v>
      </c>
      <c r="B37" t="s">
        <v>267</v>
      </c>
    </row>
    <row r="38" spans="1:2" x14ac:dyDescent="0.2">
      <c r="A38" t="s">
        <v>447</v>
      </c>
      <c r="B38" t="s">
        <v>448</v>
      </c>
    </row>
    <row r="39" spans="1:2" x14ac:dyDescent="0.2">
      <c r="A39" t="s">
        <v>449</v>
      </c>
      <c r="B39" t="s">
        <v>437</v>
      </c>
    </row>
    <row r="40" spans="1:2" x14ac:dyDescent="0.2">
      <c r="A40">
        <v>1</v>
      </c>
      <c r="B40" t="s">
        <v>276</v>
      </c>
    </row>
    <row r="41" spans="1:2" x14ac:dyDescent="0.2">
      <c r="A41">
        <v>2</v>
      </c>
      <c r="B41" t="s">
        <v>228</v>
      </c>
    </row>
    <row r="42" spans="1:2" x14ac:dyDescent="0.2">
      <c r="A42">
        <v>3</v>
      </c>
      <c r="B42" t="s">
        <v>229</v>
      </c>
    </row>
    <row r="43" spans="1:2" x14ac:dyDescent="0.2">
      <c r="A43">
        <v>4</v>
      </c>
      <c r="B43" t="s">
        <v>227</v>
      </c>
    </row>
    <row r="44" spans="1:2" x14ac:dyDescent="0.2">
      <c r="A44">
        <v>5</v>
      </c>
      <c r="B44" t="s">
        <v>230</v>
      </c>
    </row>
    <row r="45" spans="1:2" x14ac:dyDescent="0.2">
      <c r="A45">
        <v>6</v>
      </c>
      <c r="B45" t="s">
        <v>286</v>
      </c>
    </row>
    <row r="46" spans="1:2" x14ac:dyDescent="0.2">
      <c r="A46">
        <v>7</v>
      </c>
      <c r="B46" t="s">
        <v>267</v>
      </c>
    </row>
    <row r="47" spans="1:2" x14ac:dyDescent="0.2">
      <c r="A47" t="s">
        <v>450</v>
      </c>
      <c r="B47" t="s">
        <v>451</v>
      </c>
    </row>
    <row r="48" spans="1:2" x14ac:dyDescent="0.2">
      <c r="A48" t="s">
        <v>452</v>
      </c>
      <c r="B48" t="s">
        <v>437</v>
      </c>
    </row>
    <row r="49" spans="1:2" x14ac:dyDescent="0.2">
      <c r="A49">
        <v>1</v>
      </c>
      <c r="B49" t="s">
        <v>276</v>
      </c>
    </row>
    <row r="50" spans="1:2" x14ac:dyDescent="0.2">
      <c r="A50">
        <v>2</v>
      </c>
      <c r="B50" t="s">
        <v>228</v>
      </c>
    </row>
    <row r="51" spans="1:2" x14ac:dyDescent="0.2">
      <c r="A51">
        <v>3</v>
      </c>
      <c r="B51" t="s">
        <v>229</v>
      </c>
    </row>
    <row r="52" spans="1:2" x14ac:dyDescent="0.2">
      <c r="A52">
        <v>4</v>
      </c>
      <c r="B52" t="s">
        <v>227</v>
      </c>
    </row>
    <row r="53" spans="1:2" x14ac:dyDescent="0.2">
      <c r="A53">
        <v>5</v>
      </c>
      <c r="B53" t="s">
        <v>230</v>
      </c>
    </row>
    <row r="54" spans="1:2" x14ac:dyDescent="0.2">
      <c r="A54">
        <v>6</v>
      </c>
      <c r="B54" t="s">
        <v>286</v>
      </c>
    </row>
    <row r="55" spans="1:2" x14ac:dyDescent="0.2">
      <c r="A55">
        <v>7</v>
      </c>
      <c r="B55" t="s">
        <v>267</v>
      </c>
    </row>
    <row r="56" spans="1:2" x14ac:dyDescent="0.2">
      <c r="A56" t="s">
        <v>453</v>
      </c>
      <c r="B56" t="s">
        <v>454</v>
      </c>
    </row>
    <row r="57" spans="1:2" x14ac:dyDescent="0.2">
      <c r="A57" t="s">
        <v>455</v>
      </c>
      <c r="B57" t="s">
        <v>437</v>
      </c>
    </row>
    <row r="58" spans="1:2" x14ac:dyDescent="0.2">
      <c r="A58">
        <v>1</v>
      </c>
      <c r="B58" t="s">
        <v>280</v>
      </c>
    </row>
    <row r="59" spans="1:2" x14ac:dyDescent="0.2">
      <c r="A59">
        <v>2</v>
      </c>
      <c r="B59" t="s">
        <v>251</v>
      </c>
    </row>
    <row r="60" spans="1:2" x14ac:dyDescent="0.2">
      <c r="A60">
        <v>3</v>
      </c>
      <c r="B60" t="s">
        <v>232</v>
      </c>
    </row>
    <row r="61" spans="1:2" x14ac:dyDescent="0.2">
      <c r="A61">
        <v>4</v>
      </c>
      <c r="B61" t="s">
        <v>231</v>
      </c>
    </row>
    <row r="62" spans="1:2" x14ac:dyDescent="0.2">
      <c r="A62">
        <v>5</v>
      </c>
      <c r="B62" t="s">
        <v>290</v>
      </c>
    </row>
    <row r="63" spans="1:2" x14ac:dyDescent="0.2">
      <c r="A63" t="s">
        <v>456</v>
      </c>
      <c r="B63" t="s">
        <v>457</v>
      </c>
    </row>
    <row r="64" spans="1:2" x14ac:dyDescent="0.2">
      <c r="A64" t="s">
        <v>458</v>
      </c>
      <c r="B64" t="s">
        <v>437</v>
      </c>
    </row>
    <row r="65" spans="1:2" x14ac:dyDescent="0.2">
      <c r="A65">
        <v>1</v>
      </c>
      <c r="B65" t="s">
        <v>280</v>
      </c>
    </row>
    <row r="66" spans="1:2" x14ac:dyDescent="0.2">
      <c r="A66">
        <v>2</v>
      </c>
      <c r="B66" t="s">
        <v>251</v>
      </c>
    </row>
    <row r="67" spans="1:2" x14ac:dyDescent="0.2">
      <c r="A67">
        <v>3</v>
      </c>
      <c r="B67" t="s">
        <v>232</v>
      </c>
    </row>
    <row r="68" spans="1:2" x14ac:dyDescent="0.2">
      <c r="A68">
        <v>4</v>
      </c>
      <c r="B68" t="s">
        <v>231</v>
      </c>
    </row>
    <row r="69" spans="1:2" x14ac:dyDescent="0.2">
      <c r="A69">
        <v>5</v>
      </c>
      <c r="B69" t="s">
        <v>290</v>
      </c>
    </row>
    <row r="70" spans="1:2" x14ac:dyDescent="0.2">
      <c r="A70" t="s">
        <v>459</v>
      </c>
      <c r="B70" t="s">
        <v>460</v>
      </c>
    </row>
    <row r="71" spans="1:2" x14ac:dyDescent="0.2">
      <c r="A71" t="s">
        <v>461</v>
      </c>
      <c r="B71" t="s">
        <v>462</v>
      </c>
    </row>
    <row r="72" spans="1:2" x14ac:dyDescent="0.2">
      <c r="A72">
        <v>1</v>
      </c>
      <c r="B72" t="s">
        <v>322</v>
      </c>
    </row>
    <row r="73" spans="1:2" x14ac:dyDescent="0.2">
      <c r="A73">
        <v>2</v>
      </c>
      <c r="B73" t="s">
        <v>277</v>
      </c>
    </row>
    <row r="74" spans="1:2" x14ac:dyDescent="0.2">
      <c r="A74">
        <v>3</v>
      </c>
      <c r="B74" t="s">
        <v>328</v>
      </c>
    </row>
    <row r="75" spans="1:2" x14ac:dyDescent="0.2">
      <c r="A75">
        <v>4</v>
      </c>
      <c r="B75" t="s">
        <v>291</v>
      </c>
    </row>
    <row r="76" spans="1:2" x14ac:dyDescent="0.2">
      <c r="A76">
        <v>5</v>
      </c>
      <c r="B76" t="s">
        <v>233</v>
      </c>
    </row>
    <row r="77" spans="1:2" x14ac:dyDescent="0.2">
      <c r="A77">
        <v>6</v>
      </c>
      <c r="B77" t="s">
        <v>304</v>
      </c>
    </row>
    <row r="78" spans="1:2" x14ac:dyDescent="0.2">
      <c r="A78">
        <v>7</v>
      </c>
      <c r="B78" t="s">
        <v>355</v>
      </c>
    </row>
    <row r="79" spans="1:2" x14ac:dyDescent="0.2">
      <c r="A79">
        <v>8</v>
      </c>
      <c r="B79" t="s">
        <v>268</v>
      </c>
    </row>
    <row r="80" spans="1:2" x14ac:dyDescent="0.2">
      <c r="A80" t="s">
        <v>463</v>
      </c>
      <c r="B80" t="s">
        <v>464</v>
      </c>
    </row>
    <row r="81" spans="1:2" x14ac:dyDescent="0.2">
      <c r="A81" t="s">
        <v>465</v>
      </c>
      <c r="B81" t="s">
        <v>462</v>
      </c>
    </row>
    <row r="82" spans="1:2" x14ac:dyDescent="0.2">
      <c r="A82">
        <v>1</v>
      </c>
      <c r="B82" t="s">
        <v>322</v>
      </c>
    </row>
    <row r="83" spans="1:2" x14ac:dyDescent="0.2">
      <c r="A83">
        <v>2</v>
      </c>
      <c r="B83" t="s">
        <v>277</v>
      </c>
    </row>
    <row r="84" spans="1:2" x14ac:dyDescent="0.2">
      <c r="A84">
        <v>3</v>
      </c>
      <c r="B84" t="s">
        <v>328</v>
      </c>
    </row>
    <row r="85" spans="1:2" x14ac:dyDescent="0.2">
      <c r="A85">
        <v>4</v>
      </c>
      <c r="B85" t="s">
        <v>291</v>
      </c>
    </row>
    <row r="86" spans="1:2" x14ac:dyDescent="0.2">
      <c r="A86">
        <v>5</v>
      </c>
      <c r="B86" t="s">
        <v>233</v>
      </c>
    </row>
    <row r="87" spans="1:2" x14ac:dyDescent="0.2">
      <c r="A87">
        <v>6</v>
      </c>
      <c r="B87" t="s">
        <v>304</v>
      </c>
    </row>
    <row r="88" spans="1:2" x14ac:dyDescent="0.2">
      <c r="A88">
        <v>7</v>
      </c>
      <c r="B88" t="s">
        <v>355</v>
      </c>
    </row>
    <row r="89" spans="1:2" x14ac:dyDescent="0.2">
      <c r="A89">
        <v>8</v>
      </c>
      <c r="B89" t="s">
        <v>268</v>
      </c>
    </row>
    <row r="90" spans="1:2" x14ac:dyDescent="0.2">
      <c r="A90" t="s">
        <v>466</v>
      </c>
      <c r="B90" t="s">
        <v>467</v>
      </c>
    </row>
    <row r="91" spans="1:2" x14ac:dyDescent="0.2">
      <c r="A91" t="s">
        <v>468</v>
      </c>
      <c r="B91" t="s">
        <v>437</v>
      </c>
    </row>
    <row r="92" spans="1:2" x14ac:dyDescent="0.2">
      <c r="A92">
        <v>1</v>
      </c>
      <c r="B92" t="s">
        <v>307</v>
      </c>
    </row>
    <row r="93" spans="1:2" x14ac:dyDescent="0.2">
      <c r="A93">
        <v>2</v>
      </c>
      <c r="B93" t="s">
        <v>329</v>
      </c>
    </row>
    <row r="94" spans="1:2" x14ac:dyDescent="0.2">
      <c r="A94">
        <v>3</v>
      </c>
      <c r="B94" t="s">
        <v>234</v>
      </c>
    </row>
    <row r="95" spans="1:2" x14ac:dyDescent="0.2">
      <c r="A95">
        <v>4</v>
      </c>
      <c r="B95" t="s">
        <v>278</v>
      </c>
    </row>
    <row r="96" spans="1:2" x14ac:dyDescent="0.2">
      <c r="A96" t="s">
        <v>469</v>
      </c>
      <c r="B96" t="s">
        <v>470</v>
      </c>
    </row>
    <row r="97" spans="1:2" x14ac:dyDescent="0.2">
      <c r="A97" t="s">
        <v>471</v>
      </c>
      <c r="B97" t="s">
        <v>437</v>
      </c>
    </row>
    <row r="98" spans="1:2" x14ac:dyDescent="0.2">
      <c r="A98">
        <v>1</v>
      </c>
      <c r="B98" t="s">
        <v>280</v>
      </c>
    </row>
    <row r="99" spans="1:2" x14ac:dyDescent="0.2">
      <c r="A99">
        <v>2</v>
      </c>
      <c r="B99" t="s">
        <v>251</v>
      </c>
    </row>
    <row r="100" spans="1:2" x14ac:dyDescent="0.2">
      <c r="A100">
        <v>3</v>
      </c>
      <c r="B100" t="s">
        <v>236</v>
      </c>
    </row>
    <row r="101" spans="1:2" x14ac:dyDescent="0.2">
      <c r="A101">
        <v>4</v>
      </c>
      <c r="B101" t="s">
        <v>235</v>
      </c>
    </row>
    <row r="102" spans="1:2" x14ac:dyDescent="0.2">
      <c r="A102">
        <v>5</v>
      </c>
      <c r="B102" t="s">
        <v>231</v>
      </c>
    </row>
    <row r="103" spans="1:2" x14ac:dyDescent="0.2">
      <c r="A103">
        <v>6</v>
      </c>
      <c r="B103" t="s">
        <v>290</v>
      </c>
    </row>
    <row r="104" spans="1:2" x14ac:dyDescent="0.2">
      <c r="A104" t="s">
        <v>472</v>
      </c>
      <c r="B104" t="s">
        <v>473</v>
      </c>
    </row>
    <row r="105" spans="1:2" x14ac:dyDescent="0.2">
      <c r="A105" t="s">
        <v>474</v>
      </c>
      <c r="B105" t="s">
        <v>437</v>
      </c>
    </row>
    <row r="106" spans="1:2" x14ac:dyDescent="0.2">
      <c r="A106">
        <v>1</v>
      </c>
      <c r="B106" t="s">
        <v>280</v>
      </c>
    </row>
    <row r="107" spans="1:2" x14ac:dyDescent="0.2">
      <c r="A107">
        <v>2</v>
      </c>
      <c r="B107" t="s">
        <v>251</v>
      </c>
    </row>
    <row r="108" spans="1:2" x14ac:dyDescent="0.2">
      <c r="A108">
        <v>3</v>
      </c>
      <c r="B108" t="s">
        <v>236</v>
      </c>
    </row>
    <row r="109" spans="1:2" x14ac:dyDescent="0.2">
      <c r="A109">
        <v>4</v>
      </c>
      <c r="B109" t="s">
        <v>235</v>
      </c>
    </row>
    <row r="110" spans="1:2" x14ac:dyDescent="0.2">
      <c r="A110">
        <v>5</v>
      </c>
      <c r="B110" t="s">
        <v>231</v>
      </c>
    </row>
    <row r="111" spans="1:2" x14ac:dyDescent="0.2">
      <c r="A111">
        <v>6</v>
      </c>
      <c r="B111" t="s">
        <v>290</v>
      </c>
    </row>
    <row r="112" spans="1:2" x14ac:dyDescent="0.2">
      <c r="A112" t="s">
        <v>475</v>
      </c>
      <c r="B112" t="s">
        <v>476</v>
      </c>
    </row>
    <row r="113" spans="1:2" x14ac:dyDescent="0.2">
      <c r="A113" t="s">
        <v>477</v>
      </c>
      <c r="B113" t="s">
        <v>437</v>
      </c>
    </row>
    <row r="114" spans="1:2" x14ac:dyDescent="0.2">
      <c r="A114">
        <v>1</v>
      </c>
      <c r="B114" t="s">
        <v>240</v>
      </c>
    </row>
    <row r="115" spans="1:2" x14ac:dyDescent="0.2">
      <c r="A115">
        <v>2</v>
      </c>
      <c r="B115" t="s">
        <v>238</v>
      </c>
    </row>
    <row r="116" spans="1:2" x14ac:dyDescent="0.2">
      <c r="A116">
        <v>3</v>
      </c>
      <c r="B116" t="s">
        <v>279</v>
      </c>
    </row>
    <row r="117" spans="1:2" x14ac:dyDescent="0.2">
      <c r="A117">
        <v>4</v>
      </c>
      <c r="B117" t="s">
        <v>242</v>
      </c>
    </row>
    <row r="118" spans="1:2" x14ac:dyDescent="0.2">
      <c r="A118">
        <v>5</v>
      </c>
      <c r="B118" t="s">
        <v>241</v>
      </c>
    </row>
    <row r="119" spans="1:2" x14ac:dyDescent="0.2">
      <c r="A119">
        <v>6</v>
      </c>
      <c r="B119" t="s">
        <v>237</v>
      </c>
    </row>
    <row r="120" spans="1:2" x14ac:dyDescent="0.2">
      <c r="A120">
        <v>7</v>
      </c>
      <c r="B120" t="s">
        <v>239</v>
      </c>
    </row>
    <row r="121" spans="1:2" x14ac:dyDescent="0.2">
      <c r="A121" t="s">
        <v>478</v>
      </c>
      <c r="B121" t="s">
        <v>479</v>
      </c>
    </row>
    <row r="122" spans="1:2" x14ac:dyDescent="0.2">
      <c r="A122" t="s">
        <v>480</v>
      </c>
      <c r="B122" t="s">
        <v>437</v>
      </c>
    </row>
    <row r="123" spans="1:2" x14ac:dyDescent="0.2">
      <c r="A123">
        <v>1</v>
      </c>
      <c r="B123" t="s">
        <v>240</v>
      </c>
    </row>
    <row r="124" spans="1:2" x14ac:dyDescent="0.2">
      <c r="A124">
        <v>2</v>
      </c>
      <c r="B124" t="s">
        <v>238</v>
      </c>
    </row>
    <row r="125" spans="1:2" x14ac:dyDescent="0.2">
      <c r="A125">
        <v>3</v>
      </c>
      <c r="B125" t="s">
        <v>279</v>
      </c>
    </row>
    <row r="126" spans="1:2" x14ac:dyDescent="0.2">
      <c r="A126">
        <v>4</v>
      </c>
      <c r="B126" t="s">
        <v>242</v>
      </c>
    </row>
    <row r="127" spans="1:2" x14ac:dyDescent="0.2">
      <c r="A127">
        <v>5</v>
      </c>
      <c r="B127" t="s">
        <v>241</v>
      </c>
    </row>
    <row r="128" spans="1:2" x14ac:dyDescent="0.2">
      <c r="A128">
        <v>6</v>
      </c>
      <c r="B128" t="s">
        <v>237</v>
      </c>
    </row>
    <row r="129" spans="1:2" x14ac:dyDescent="0.2">
      <c r="A129">
        <v>7</v>
      </c>
      <c r="B129" t="s">
        <v>239</v>
      </c>
    </row>
    <row r="130" spans="1:2" x14ac:dyDescent="0.2">
      <c r="A130" t="s">
        <v>481</v>
      </c>
      <c r="B130" t="s">
        <v>482</v>
      </c>
    </row>
    <row r="131" spans="1:2" x14ac:dyDescent="0.2">
      <c r="A131" t="s">
        <v>483</v>
      </c>
      <c r="B131" t="s">
        <v>437</v>
      </c>
    </row>
    <row r="132" spans="1:2" x14ac:dyDescent="0.2">
      <c r="A132">
        <v>1</v>
      </c>
      <c r="B132" t="s">
        <v>240</v>
      </c>
    </row>
    <row r="133" spans="1:2" x14ac:dyDescent="0.2">
      <c r="A133">
        <v>2</v>
      </c>
      <c r="B133" t="s">
        <v>238</v>
      </c>
    </row>
    <row r="134" spans="1:2" x14ac:dyDescent="0.2">
      <c r="A134">
        <v>3</v>
      </c>
      <c r="B134" t="s">
        <v>279</v>
      </c>
    </row>
    <row r="135" spans="1:2" x14ac:dyDescent="0.2">
      <c r="A135">
        <v>4</v>
      </c>
      <c r="B135" t="s">
        <v>242</v>
      </c>
    </row>
    <row r="136" spans="1:2" x14ac:dyDescent="0.2">
      <c r="A136">
        <v>5</v>
      </c>
      <c r="B136" t="s">
        <v>241</v>
      </c>
    </row>
    <row r="137" spans="1:2" x14ac:dyDescent="0.2">
      <c r="A137">
        <v>6</v>
      </c>
      <c r="B137" t="s">
        <v>237</v>
      </c>
    </row>
    <row r="138" spans="1:2" x14ac:dyDescent="0.2">
      <c r="A138">
        <v>7</v>
      </c>
      <c r="B138" t="s">
        <v>239</v>
      </c>
    </row>
    <row r="139" spans="1:2" x14ac:dyDescent="0.2">
      <c r="A139" t="s">
        <v>484</v>
      </c>
      <c r="B139" t="s">
        <v>485</v>
      </c>
    </row>
    <row r="140" spans="1:2" x14ac:dyDescent="0.2">
      <c r="A140" t="s">
        <v>486</v>
      </c>
      <c r="B140" t="s">
        <v>437</v>
      </c>
    </row>
    <row r="141" spans="1:2" x14ac:dyDescent="0.2">
      <c r="A141">
        <v>1</v>
      </c>
      <c r="B141" t="s">
        <v>240</v>
      </c>
    </row>
    <row r="142" spans="1:2" x14ac:dyDescent="0.2">
      <c r="A142">
        <v>2</v>
      </c>
      <c r="B142" t="s">
        <v>238</v>
      </c>
    </row>
    <row r="143" spans="1:2" x14ac:dyDescent="0.2">
      <c r="A143">
        <v>3</v>
      </c>
      <c r="B143" t="s">
        <v>279</v>
      </c>
    </row>
    <row r="144" spans="1:2" x14ac:dyDescent="0.2">
      <c r="A144">
        <v>4</v>
      </c>
      <c r="B144" t="s">
        <v>242</v>
      </c>
    </row>
    <row r="145" spans="1:2" x14ac:dyDescent="0.2">
      <c r="A145">
        <v>5</v>
      </c>
      <c r="B145" t="s">
        <v>241</v>
      </c>
    </row>
    <row r="146" spans="1:2" x14ac:dyDescent="0.2">
      <c r="A146">
        <v>6</v>
      </c>
      <c r="B146" t="s">
        <v>237</v>
      </c>
    </row>
    <row r="147" spans="1:2" x14ac:dyDescent="0.2">
      <c r="A147">
        <v>7</v>
      </c>
      <c r="B147" t="s">
        <v>239</v>
      </c>
    </row>
    <row r="148" spans="1:2" x14ac:dyDescent="0.2">
      <c r="A148" t="s">
        <v>487</v>
      </c>
      <c r="B148" t="s">
        <v>488</v>
      </c>
    </row>
    <row r="149" spans="1:2" x14ac:dyDescent="0.2">
      <c r="A149" t="s">
        <v>489</v>
      </c>
      <c r="B149" t="s">
        <v>437</v>
      </c>
    </row>
    <row r="150" spans="1:2" x14ac:dyDescent="0.2">
      <c r="A150">
        <v>1</v>
      </c>
      <c r="B150" t="s">
        <v>240</v>
      </c>
    </row>
    <row r="151" spans="1:2" x14ac:dyDescent="0.2">
      <c r="A151">
        <v>2</v>
      </c>
      <c r="B151" t="s">
        <v>238</v>
      </c>
    </row>
    <row r="152" spans="1:2" x14ac:dyDescent="0.2">
      <c r="A152">
        <v>3</v>
      </c>
      <c r="B152" t="s">
        <v>279</v>
      </c>
    </row>
    <row r="153" spans="1:2" x14ac:dyDescent="0.2">
      <c r="A153">
        <v>4</v>
      </c>
      <c r="B153" t="s">
        <v>242</v>
      </c>
    </row>
    <row r="154" spans="1:2" x14ac:dyDescent="0.2">
      <c r="A154">
        <v>5</v>
      </c>
      <c r="B154" t="s">
        <v>241</v>
      </c>
    </row>
    <row r="155" spans="1:2" x14ac:dyDescent="0.2">
      <c r="A155">
        <v>6</v>
      </c>
      <c r="B155" t="s">
        <v>237</v>
      </c>
    </row>
    <row r="156" spans="1:2" x14ac:dyDescent="0.2">
      <c r="A156">
        <v>7</v>
      </c>
      <c r="B156" t="s">
        <v>239</v>
      </c>
    </row>
    <row r="157" spans="1:2" x14ac:dyDescent="0.2">
      <c r="A157" t="s">
        <v>490</v>
      </c>
      <c r="B157" t="s">
        <v>491</v>
      </c>
    </row>
    <row r="158" spans="1:2" x14ac:dyDescent="0.2">
      <c r="A158" t="s">
        <v>492</v>
      </c>
      <c r="B158" t="s">
        <v>437</v>
      </c>
    </row>
    <row r="159" spans="1:2" x14ac:dyDescent="0.2">
      <c r="A159">
        <v>1</v>
      </c>
      <c r="B159" t="s">
        <v>240</v>
      </c>
    </row>
    <row r="160" spans="1:2" x14ac:dyDescent="0.2">
      <c r="A160">
        <v>2</v>
      </c>
      <c r="B160" t="s">
        <v>238</v>
      </c>
    </row>
    <row r="161" spans="1:2" x14ac:dyDescent="0.2">
      <c r="A161">
        <v>3</v>
      </c>
      <c r="B161" t="s">
        <v>279</v>
      </c>
    </row>
    <row r="162" spans="1:2" x14ac:dyDescent="0.2">
      <c r="A162">
        <v>4</v>
      </c>
      <c r="B162" t="s">
        <v>242</v>
      </c>
    </row>
    <row r="163" spans="1:2" x14ac:dyDescent="0.2">
      <c r="A163">
        <v>5</v>
      </c>
      <c r="B163" t="s">
        <v>241</v>
      </c>
    </row>
    <row r="164" spans="1:2" x14ac:dyDescent="0.2">
      <c r="A164">
        <v>6</v>
      </c>
      <c r="B164" t="s">
        <v>237</v>
      </c>
    </row>
    <row r="165" spans="1:2" x14ac:dyDescent="0.2">
      <c r="A165">
        <v>7</v>
      </c>
      <c r="B165" t="s">
        <v>239</v>
      </c>
    </row>
    <row r="166" spans="1:2" x14ac:dyDescent="0.2">
      <c r="A166" t="s">
        <v>493</v>
      </c>
      <c r="B166" t="s">
        <v>494</v>
      </c>
    </row>
    <row r="167" spans="1:2" x14ac:dyDescent="0.2">
      <c r="A167" t="s">
        <v>495</v>
      </c>
      <c r="B167" t="s">
        <v>437</v>
      </c>
    </row>
    <row r="168" spans="1:2" x14ac:dyDescent="0.2">
      <c r="A168">
        <v>1</v>
      </c>
      <c r="B168" t="s">
        <v>240</v>
      </c>
    </row>
    <row r="169" spans="1:2" x14ac:dyDescent="0.2">
      <c r="A169">
        <v>2</v>
      </c>
      <c r="B169" t="s">
        <v>238</v>
      </c>
    </row>
    <row r="170" spans="1:2" x14ac:dyDescent="0.2">
      <c r="A170">
        <v>3</v>
      </c>
      <c r="B170" t="s">
        <v>279</v>
      </c>
    </row>
    <row r="171" spans="1:2" x14ac:dyDescent="0.2">
      <c r="A171">
        <v>4</v>
      </c>
      <c r="B171" t="s">
        <v>242</v>
      </c>
    </row>
    <row r="172" spans="1:2" x14ac:dyDescent="0.2">
      <c r="A172">
        <v>5</v>
      </c>
      <c r="B172" t="s">
        <v>241</v>
      </c>
    </row>
    <row r="173" spans="1:2" x14ac:dyDescent="0.2">
      <c r="A173">
        <v>6</v>
      </c>
      <c r="B173" t="s">
        <v>237</v>
      </c>
    </row>
    <row r="174" spans="1:2" x14ac:dyDescent="0.2">
      <c r="A174">
        <v>7</v>
      </c>
      <c r="B174" t="s">
        <v>239</v>
      </c>
    </row>
    <row r="175" spans="1:2" x14ac:dyDescent="0.2">
      <c r="A175" t="s">
        <v>496</v>
      </c>
      <c r="B175" t="s">
        <v>497</v>
      </c>
    </row>
    <row r="176" spans="1:2" x14ac:dyDescent="0.2">
      <c r="A176" t="s">
        <v>498</v>
      </c>
      <c r="B176" t="s">
        <v>437</v>
      </c>
    </row>
    <row r="177" spans="1:2" x14ac:dyDescent="0.2">
      <c r="A177">
        <v>1</v>
      </c>
      <c r="B177" t="s">
        <v>240</v>
      </c>
    </row>
    <row r="178" spans="1:2" x14ac:dyDescent="0.2">
      <c r="A178">
        <v>2</v>
      </c>
      <c r="B178" t="s">
        <v>238</v>
      </c>
    </row>
    <row r="179" spans="1:2" x14ac:dyDescent="0.2">
      <c r="A179">
        <v>3</v>
      </c>
      <c r="B179" t="s">
        <v>279</v>
      </c>
    </row>
    <row r="180" spans="1:2" x14ac:dyDescent="0.2">
      <c r="A180">
        <v>4</v>
      </c>
      <c r="B180" t="s">
        <v>242</v>
      </c>
    </row>
    <row r="181" spans="1:2" x14ac:dyDescent="0.2">
      <c r="A181">
        <v>5</v>
      </c>
      <c r="B181" t="s">
        <v>241</v>
      </c>
    </row>
    <row r="182" spans="1:2" x14ac:dyDescent="0.2">
      <c r="A182">
        <v>6</v>
      </c>
      <c r="B182" t="s">
        <v>237</v>
      </c>
    </row>
    <row r="183" spans="1:2" x14ac:dyDescent="0.2">
      <c r="A183">
        <v>7</v>
      </c>
      <c r="B183" t="s">
        <v>239</v>
      </c>
    </row>
    <row r="184" spans="1:2" x14ac:dyDescent="0.2">
      <c r="A184" t="s">
        <v>499</v>
      </c>
      <c r="B184" t="s">
        <v>500</v>
      </c>
    </row>
    <row r="185" spans="1:2" x14ac:dyDescent="0.2">
      <c r="A185" t="s">
        <v>501</v>
      </c>
      <c r="B185" t="s">
        <v>437</v>
      </c>
    </row>
    <row r="186" spans="1:2" x14ac:dyDescent="0.2">
      <c r="A186">
        <v>1</v>
      </c>
      <c r="B186" t="s">
        <v>240</v>
      </c>
    </row>
    <row r="187" spans="1:2" x14ac:dyDescent="0.2">
      <c r="A187">
        <v>2</v>
      </c>
      <c r="B187" t="s">
        <v>238</v>
      </c>
    </row>
    <row r="188" spans="1:2" x14ac:dyDescent="0.2">
      <c r="A188">
        <v>3</v>
      </c>
      <c r="B188" t="s">
        <v>279</v>
      </c>
    </row>
    <row r="189" spans="1:2" x14ac:dyDescent="0.2">
      <c r="A189">
        <v>4</v>
      </c>
      <c r="B189" t="s">
        <v>242</v>
      </c>
    </row>
    <row r="190" spans="1:2" x14ac:dyDescent="0.2">
      <c r="A190">
        <v>5</v>
      </c>
      <c r="B190" t="s">
        <v>241</v>
      </c>
    </row>
    <row r="191" spans="1:2" x14ac:dyDescent="0.2">
      <c r="A191">
        <v>6</v>
      </c>
      <c r="B191" t="s">
        <v>237</v>
      </c>
    </row>
    <row r="192" spans="1:2" x14ac:dyDescent="0.2">
      <c r="A192">
        <v>7</v>
      </c>
      <c r="B192" t="s">
        <v>239</v>
      </c>
    </row>
    <row r="193" spans="1:2" x14ac:dyDescent="0.2">
      <c r="A193" t="s">
        <v>502</v>
      </c>
      <c r="B193" t="s">
        <v>503</v>
      </c>
    </row>
    <row r="194" spans="1:2" x14ac:dyDescent="0.2">
      <c r="A194" t="s">
        <v>504</v>
      </c>
      <c r="B194" t="s">
        <v>437</v>
      </c>
    </row>
    <row r="195" spans="1:2" x14ac:dyDescent="0.2">
      <c r="A195">
        <v>1</v>
      </c>
      <c r="B195" t="s">
        <v>240</v>
      </c>
    </row>
    <row r="196" spans="1:2" x14ac:dyDescent="0.2">
      <c r="A196">
        <v>2</v>
      </c>
      <c r="B196" t="s">
        <v>238</v>
      </c>
    </row>
    <row r="197" spans="1:2" x14ac:dyDescent="0.2">
      <c r="A197">
        <v>3</v>
      </c>
      <c r="B197" t="s">
        <v>279</v>
      </c>
    </row>
    <row r="198" spans="1:2" x14ac:dyDescent="0.2">
      <c r="A198">
        <v>4</v>
      </c>
      <c r="B198" t="s">
        <v>242</v>
      </c>
    </row>
    <row r="199" spans="1:2" x14ac:dyDescent="0.2">
      <c r="A199">
        <v>5</v>
      </c>
      <c r="B199" t="s">
        <v>241</v>
      </c>
    </row>
    <row r="200" spans="1:2" x14ac:dyDescent="0.2">
      <c r="A200">
        <v>6</v>
      </c>
      <c r="B200" t="s">
        <v>237</v>
      </c>
    </row>
    <row r="201" spans="1:2" x14ac:dyDescent="0.2">
      <c r="A201">
        <v>7</v>
      </c>
      <c r="B201" t="s">
        <v>239</v>
      </c>
    </row>
    <row r="202" spans="1:2" x14ac:dyDescent="0.2">
      <c r="A202" t="s">
        <v>505</v>
      </c>
      <c r="B202" t="s">
        <v>506</v>
      </c>
    </row>
    <row r="203" spans="1:2" x14ac:dyDescent="0.2">
      <c r="A203" t="s">
        <v>507</v>
      </c>
      <c r="B203" t="s">
        <v>437</v>
      </c>
    </row>
    <row r="204" spans="1:2" x14ac:dyDescent="0.2">
      <c r="A204">
        <v>1</v>
      </c>
      <c r="B204" t="s">
        <v>240</v>
      </c>
    </row>
    <row r="205" spans="1:2" x14ac:dyDescent="0.2">
      <c r="A205">
        <v>2</v>
      </c>
      <c r="B205" t="s">
        <v>238</v>
      </c>
    </row>
    <row r="206" spans="1:2" x14ac:dyDescent="0.2">
      <c r="A206">
        <v>3</v>
      </c>
      <c r="B206" t="s">
        <v>279</v>
      </c>
    </row>
    <row r="207" spans="1:2" x14ac:dyDescent="0.2">
      <c r="A207">
        <v>4</v>
      </c>
      <c r="B207" t="s">
        <v>242</v>
      </c>
    </row>
    <row r="208" spans="1:2" x14ac:dyDescent="0.2">
      <c r="A208">
        <v>5</v>
      </c>
      <c r="B208" t="s">
        <v>241</v>
      </c>
    </row>
    <row r="209" spans="1:2" x14ac:dyDescent="0.2">
      <c r="A209">
        <v>6</v>
      </c>
      <c r="B209" t="s">
        <v>237</v>
      </c>
    </row>
    <row r="210" spans="1:2" x14ac:dyDescent="0.2">
      <c r="A210">
        <v>7</v>
      </c>
      <c r="B210" t="s">
        <v>239</v>
      </c>
    </row>
    <row r="211" spans="1:2" x14ac:dyDescent="0.2">
      <c r="A211" t="s">
        <v>508</v>
      </c>
      <c r="B211" t="s">
        <v>509</v>
      </c>
    </row>
    <row r="212" spans="1:2" x14ac:dyDescent="0.2">
      <c r="A212" t="s">
        <v>510</v>
      </c>
      <c r="B212" t="s">
        <v>437</v>
      </c>
    </row>
    <row r="213" spans="1:2" x14ac:dyDescent="0.2">
      <c r="A213">
        <v>1</v>
      </c>
      <c r="B213" t="s">
        <v>240</v>
      </c>
    </row>
    <row r="214" spans="1:2" x14ac:dyDescent="0.2">
      <c r="A214">
        <v>2</v>
      </c>
      <c r="B214" t="s">
        <v>238</v>
      </c>
    </row>
    <row r="215" spans="1:2" x14ac:dyDescent="0.2">
      <c r="A215">
        <v>3</v>
      </c>
      <c r="B215" t="s">
        <v>279</v>
      </c>
    </row>
    <row r="216" spans="1:2" x14ac:dyDescent="0.2">
      <c r="A216">
        <v>4</v>
      </c>
      <c r="B216" t="s">
        <v>242</v>
      </c>
    </row>
    <row r="217" spans="1:2" x14ac:dyDescent="0.2">
      <c r="A217">
        <v>5</v>
      </c>
      <c r="B217" t="s">
        <v>241</v>
      </c>
    </row>
    <row r="218" spans="1:2" x14ac:dyDescent="0.2">
      <c r="A218">
        <v>6</v>
      </c>
      <c r="B218" t="s">
        <v>237</v>
      </c>
    </row>
    <row r="219" spans="1:2" x14ac:dyDescent="0.2">
      <c r="A219">
        <v>7</v>
      </c>
      <c r="B219" t="s">
        <v>239</v>
      </c>
    </row>
    <row r="220" spans="1:2" x14ac:dyDescent="0.2">
      <c r="A220" t="s">
        <v>511</v>
      </c>
      <c r="B220" t="s">
        <v>512</v>
      </c>
    </row>
    <row r="221" spans="1:2" x14ac:dyDescent="0.2">
      <c r="A221" t="s">
        <v>513</v>
      </c>
      <c r="B221" t="s">
        <v>437</v>
      </c>
    </row>
    <row r="222" spans="1:2" x14ac:dyDescent="0.2">
      <c r="A222">
        <v>1</v>
      </c>
      <c r="B222" t="s">
        <v>240</v>
      </c>
    </row>
    <row r="223" spans="1:2" x14ac:dyDescent="0.2">
      <c r="A223">
        <v>2</v>
      </c>
      <c r="B223" t="s">
        <v>238</v>
      </c>
    </row>
    <row r="224" spans="1:2" x14ac:dyDescent="0.2">
      <c r="A224">
        <v>3</v>
      </c>
      <c r="B224" t="s">
        <v>279</v>
      </c>
    </row>
    <row r="225" spans="1:2" x14ac:dyDescent="0.2">
      <c r="A225">
        <v>4</v>
      </c>
      <c r="B225" t="s">
        <v>242</v>
      </c>
    </row>
    <row r="226" spans="1:2" x14ac:dyDescent="0.2">
      <c r="A226">
        <v>5</v>
      </c>
      <c r="B226" t="s">
        <v>241</v>
      </c>
    </row>
    <row r="227" spans="1:2" x14ac:dyDescent="0.2">
      <c r="A227">
        <v>6</v>
      </c>
      <c r="B227" t="s">
        <v>237</v>
      </c>
    </row>
    <row r="228" spans="1:2" x14ac:dyDescent="0.2">
      <c r="A228">
        <v>7</v>
      </c>
      <c r="B228" t="s">
        <v>239</v>
      </c>
    </row>
    <row r="229" spans="1:2" x14ac:dyDescent="0.2">
      <c r="A229" t="s">
        <v>514</v>
      </c>
      <c r="B229" t="s">
        <v>515</v>
      </c>
    </row>
    <row r="230" spans="1:2" x14ac:dyDescent="0.2">
      <c r="A230" t="s">
        <v>516</v>
      </c>
      <c r="B230" t="s">
        <v>437</v>
      </c>
    </row>
    <row r="231" spans="1:2" x14ac:dyDescent="0.2">
      <c r="A231">
        <v>1</v>
      </c>
      <c r="B231" t="s">
        <v>240</v>
      </c>
    </row>
    <row r="232" spans="1:2" x14ac:dyDescent="0.2">
      <c r="A232">
        <v>2</v>
      </c>
      <c r="B232" t="s">
        <v>238</v>
      </c>
    </row>
    <row r="233" spans="1:2" x14ac:dyDescent="0.2">
      <c r="A233">
        <v>3</v>
      </c>
      <c r="B233" t="s">
        <v>279</v>
      </c>
    </row>
    <row r="234" spans="1:2" x14ac:dyDescent="0.2">
      <c r="A234">
        <v>4</v>
      </c>
      <c r="B234" t="s">
        <v>242</v>
      </c>
    </row>
    <row r="235" spans="1:2" x14ac:dyDescent="0.2">
      <c r="A235">
        <v>5</v>
      </c>
      <c r="B235" t="s">
        <v>241</v>
      </c>
    </row>
    <row r="236" spans="1:2" x14ac:dyDescent="0.2">
      <c r="A236">
        <v>6</v>
      </c>
      <c r="B236" t="s">
        <v>237</v>
      </c>
    </row>
    <row r="237" spans="1:2" x14ac:dyDescent="0.2">
      <c r="A237">
        <v>7</v>
      </c>
      <c r="B237" t="s">
        <v>239</v>
      </c>
    </row>
    <row r="238" spans="1:2" x14ac:dyDescent="0.2">
      <c r="A238" t="s">
        <v>517</v>
      </c>
      <c r="B238" t="s">
        <v>518</v>
      </c>
    </row>
    <row r="239" spans="1:2" x14ac:dyDescent="0.2">
      <c r="A239" t="s">
        <v>519</v>
      </c>
      <c r="B239" t="s">
        <v>437</v>
      </c>
    </row>
    <row r="240" spans="1:2" x14ac:dyDescent="0.2">
      <c r="A240">
        <v>1</v>
      </c>
      <c r="B240" t="s">
        <v>240</v>
      </c>
    </row>
    <row r="241" spans="1:2" x14ac:dyDescent="0.2">
      <c r="A241">
        <v>2</v>
      </c>
      <c r="B241" t="s">
        <v>238</v>
      </c>
    </row>
    <row r="242" spans="1:2" x14ac:dyDescent="0.2">
      <c r="A242">
        <v>3</v>
      </c>
      <c r="B242" t="s">
        <v>279</v>
      </c>
    </row>
    <row r="243" spans="1:2" x14ac:dyDescent="0.2">
      <c r="A243">
        <v>4</v>
      </c>
      <c r="B243" t="s">
        <v>242</v>
      </c>
    </row>
    <row r="244" spans="1:2" x14ac:dyDescent="0.2">
      <c r="A244">
        <v>5</v>
      </c>
      <c r="B244" t="s">
        <v>241</v>
      </c>
    </row>
    <row r="245" spans="1:2" x14ac:dyDescent="0.2">
      <c r="A245">
        <v>6</v>
      </c>
      <c r="B245" t="s">
        <v>237</v>
      </c>
    </row>
    <row r="246" spans="1:2" x14ac:dyDescent="0.2">
      <c r="A246">
        <v>7</v>
      </c>
      <c r="B246" t="s">
        <v>239</v>
      </c>
    </row>
    <row r="247" spans="1:2" x14ac:dyDescent="0.2">
      <c r="A247" t="s">
        <v>520</v>
      </c>
      <c r="B247" t="s">
        <v>521</v>
      </c>
    </row>
    <row r="248" spans="1:2" x14ac:dyDescent="0.2">
      <c r="A248" t="s">
        <v>522</v>
      </c>
      <c r="B248" t="s">
        <v>437</v>
      </c>
    </row>
    <row r="249" spans="1:2" x14ac:dyDescent="0.2">
      <c r="A249">
        <v>1</v>
      </c>
      <c r="B249" t="s">
        <v>240</v>
      </c>
    </row>
    <row r="250" spans="1:2" x14ac:dyDescent="0.2">
      <c r="A250">
        <v>2</v>
      </c>
      <c r="B250" t="s">
        <v>238</v>
      </c>
    </row>
    <row r="251" spans="1:2" x14ac:dyDescent="0.2">
      <c r="A251">
        <v>3</v>
      </c>
      <c r="B251" t="s">
        <v>279</v>
      </c>
    </row>
    <row r="252" spans="1:2" x14ac:dyDescent="0.2">
      <c r="A252">
        <v>4</v>
      </c>
      <c r="B252" t="s">
        <v>242</v>
      </c>
    </row>
    <row r="253" spans="1:2" x14ac:dyDescent="0.2">
      <c r="A253">
        <v>5</v>
      </c>
      <c r="B253" t="s">
        <v>241</v>
      </c>
    </row>
    <row r="254" spans="1:2" x14ac:dyDescent="0.2">
      <c r="A254">
        <v>6</v>
      </c>
      <c r="B254" t="s">
        <v>237</v>
      </c>
    </row>
    <row r="255" spans="1:2" x14ac:dyDescent="0.2">
      <c r="A255">
        <v>7</v>
      </c>
      <c r="B255" t="s">
        <v>239</v>
      </c>
    </row>
    <row r="256" spans="1:2" x14ac:dyDescent="0.2">
      <c r="A256" t="s">
        <v>523</v>
      </c>
      <c r="B256" t="s">
        <v>524</v>
      </c>
    </row>
    <row r="257" spans="1:2" x14ac:dyDescent="0.2">
      <c r="A257" t="s">
        <v>525</v>
      </c>
      <c r="B257" t="s">
        <v>437</v>
      </c>
    </row>
    <row r="258" spans="1:2" x14ac:dyDescent="0.2">
      <c r="A258">
        <v>1</v>
      </c>
      <c r="B258" t="s">
        <v>245</v>
      </c>
    </row>
    <row r="259" spans="1:2" x14ac:dyDescent="0.2">
      <c r="A259">
        <v>2</v>
      </c>
      <c r="B259" t="s">
        <v>244</v>
      </c>
    </row>
    <row r="260" spans="1:2" x14ac:dyDescent="0.2">
      <c r="A260">
        <v>3</v>
      </c>
      <c r="B260" t="s">
        <v>243</v>
      </c>
    </row>
    <row r="261" spans="1:2" x14ac:dyDescent="0.2">
      <c r="A261" t="s">
        <v>526</v>
      </c>
      <c r="B261" t="s">
        <v>527</v>
      </c>
    </row>
    <row r="262" spans="1:2" x14ac:dyDescent="0.2">
      <c r="A262" t="s">
        <v>528</v>
      </c>
      <c r="B262" t="s">
        <v>437</v>
      </c>
    </row>
    <row r="263" spans="1:2" x14ac:dyDescent="0.2">
      <c r="A263">
        <v>1</v>
      </c>
      <c r="B263" t="s">
        <v>245</v>
      </c>
    </row>
    <row r="264" spans="1:2" x14ac:dyDescent="0.2">
      <c r="A264">
        <v>2</v>
      </c>
      <c r="B264" t="s">
        <v>244</v>
      </c>
    </row>
    <row r="265" spans="1:2" x14ac:dyDescent="0.2">
      <c r="A265">
        <v>3</v>
      </c>
      <c r="B265" t="s">
        <v>243</v>
      </c>
    </row>
    <row r="266" spans="1:2" x14ac:dyDescent="0.2">
      <c r="A266" t="s">
        <v>529</v>
      </c>
      <c r="B266" t="s">
        <v>530</v>
      </c>
    </row>
    <row r="267" spans="1:2" x14ac:dyDescent="0.2">
      <c r="A267" t="s">
        <v>531</v>
      </c>
      <c r="B267" t="s">
        <v>437</v>
      </c>
    </row>
    <row r="268" spans="1:2" x14ac:dyDescent="0.2">
      <c r="A268">
        <v>1</v>
      </c>
      <c r="B268" t="s">
        <v>245</v>
      </c>
    </row>
    <row r="269" spans="1:2" x14ac:dyDescent="0.2">
      <c r="A269">
        <v>2</v>
      </c>
      <c r="B269" t="s">
        <v>244</v>
      </c>
    </row>
    <row r="270" spans="1:2" x14ac:dyDescent="0.2">
      <c r="A270">
        <v>3</v>
      </c>
      <c r="B270" t="s">
        <v>243</v>
      </c>
    </row>
    <row r="271" spans="1:2" x14ac:dyDescent="0.2">
      <c r="A271" t="s">
        <v>532</v>
      </c>
      <c r="B271" t="s">
        <v>533</v>
      </c>
    </row>
    <row r="272" spans="1:2" x14ac:dyDescent="0.2">
      <c r="A272" t="s">
        <v>534</v>
      </c>
      <c r="B272" t="s">
        <v>437</v>
      </c>
    </row>
    <row r="273" spans="1:2" x14ac:dyDescent="0.2">
      <c r="A273">
        <v>1</v>
      </c>
      <c r="B273" t="s">
        <v>245</v>
      </c>
    </row>
    <row r="274" spans="1:2" x14ac:dyDescent="0.2">
      <c r="A274">
        <v>2</v>
      </c>
      <c r="B274" t="s">
        <v>244</v>
      </c>
    </row>
    <row r="275" spans="1:2" x14ac:dyDescent="0.2">
      <c r="A275">
        <v>3</v>
      </c>
      <c r="B275" t="s">
        <v>243</v>
      </c>
    </row>
    <row r="276" spans="1:2" x14ac:dyDescent="0.2">
      <c r="A276" t="s">
        <v>535</v>
      </c>
      <c r="B276" t="s">
        <v>536</v>
      </c>
    </row>
    <row r="277" spans="1:2" x14ac:dyDescent="0.2">
      <c r="A277" t="s">
        <v>537</v>
      </c>
      <c r="B277" t="s">
        <v>437</v>
      </c>
    </row>
    <row r="278" spans="1:2" x14ac:dyDescent="0.2">
      <c r="A278">
        <v>1</v>
      </c>
      <c r="B278" t="s">
        <v>245</v>
      </c>
    </row>
    <row r="279" spans="1:2" x14ac:dyDescent="0.2">
      <c r="A279">
        <v>2</v>
      </c>
      <c r="B279" t="s">
        <v>244</v>
      </c>
    </row>
    <row r="280" spans="1:2" x14ac:dyDescent="0.2">
      <c r="A280">
        <v>3</v>
      </c>
      <c r="B280" t="s">
        <v>243</v>
      </c>
    </row>
    <row r="281" spans="1:2" x14ac:dyDescent="0.2">
      <c r="A281" t="s">
        <v>538</v>
      </c>
      <c r="B281" t="s">
        <v>539</v>
      </c>
    </row>
    <row r="282" spans="1:2" x14ac:dyDescent="0.2">
      <c r="A282" t="s">
        <v>540</v>
      </c>
      <c r="B282" t="s">
        <v>437</v>
      </c>
    </row>
    <row r="283" spans="1:2" x14ac:dyDescent="0.2">
      <c r="A283">
        <v>1</v>
      </c>
      <c r="B283" t="s">
        <v>245</v>
      </c>
    </row>
    <row r="284" spans="1:2" x14ac:dyDescent="0.2">
      <c r="A284">
        <v>2</v>
      </c>
      <c r="B284" t="s">
        <v>244</v>
      </c>
    </row>
    <row r="285" spans="1:2" x14ac:dyDescent="0.2">
      <c r="A285">
        <v>3</v>
      </c>
      <c r="B285" t="s">
        <v>243</v>
      </c>
    </row>
    <row r="286" spans="1:2" x14ac:dyDescent="0.2">
      <c r="A286" t="s">
        <v>541</v>
      </c>
      <c r="B286" t="s">
        <v>542</v>
      </c>
    </row>
    <row r="287" spans="1:2" x14ac:dyDescent="0.2">
      <c r="A287" t="s">
        <v>543</v>
      </c>
      <c r="B287" t="s">
        <v>437</v>
      </c>
    </row>
    <row r="288" spans="1:2" x14ac:dyDescent="0.2">
      <c r="A288">
        <v>1</v>
      </c>
      <c r="B288" t="s">
        <v>245</v>
      </c>
    </row>
    <row r="289" spans="1:2" x14ac:dyDescent="0.2">
      <c r="A289">
        <v>2</v>
      </c>
      <c r="B289" t="s">
        <v>244</v>
      </c>
    </row>
    <row r="290" spans="1:2" x14ac:dyDescent="0.2">
      <c r="A290">
        <v>3</v>
      </c>
      <c r="B290" t="s">
        <v>243</v>
      </c>
    </row>
    <row r="291" spans="1:2" x14ac:dyDescent="0.2">
      <c r="A291" t="s">
        <v>544</v>
      </c>
      <c r="B291" t="s">
        <v>545</v>
      </c>
    </row>
    <row r="292" spans="1:2" x14ac:dyDescent="0.2">
      <c r="A292" t="s">
        <v>546</v>
      </c>
      <c r="B292" t="s">
        <v>245</v>
      </c>
    </row>
    <row r="293" spans="1:2" x14ac:dyDescent="0.2">
      <c r="A293">
        <v>1</v>
      </c>
      <c r="B293" t="s">
        <v>245</v>
      </c>
    </row>
    <row r="294" spans="1:2" x14ac:dyDescent="0.2">
      <c r="A294">
        <v>2</v>
      </c>
      <c r="B294" t="s">
        <v>244</v>
      </c>
    </row>
    <row r="295" spans="1:2" x14ac:dyDescent="0.2">
      <c r="A295">
        <v>3</v>
      </c>
      <c r="B295" t="s">
        <v>243</v>
      </c>
    </row>
    <row r="296" spans="1:2" x14ac:dyDescent="0.2">
      <c r="A296" t="s">
        <v>547</v>
      </c>
      <c r="B296" t="s">
        <v>244</v>
      </c>
    </row>
    <row r="297" spans="1:2" x14ac:dyDescent="0.2">
      <c r="A297">
        <v>1</v>
      </c>
      <c r="B297" t="s">
        <v>245</v>
      </c>
    </row>
    <row r="298" spans="1:2" x14ac:dyDescent="0.2">
      <c r="A298">
        <v>2</v>
      </c>
      <c r="B298" t="s">
        <v>244</v>
      </c>
    </row>
    <row r="299" spans="1:2" x14ac:dyDescent="0.2">
      <c r="A299">
        <v>3</v>
      </c>
      <c r="B299" t="s">
        <v>243</v>
      </c>
    </row>
    <row r="300" spans="1:2" x14ac:dyDescent="0.2">
      <c r="A300" t="s">
        <v>548</v>
      </c>
      <c r="B300" t="s">
        <v>243</v>
      </c>
    </row>
    <row r="301" spans="1:2" x14ac:dyDescent="0.2">
      <c r="A301">
        <v>1</v>
      </c>
      <c r="B301" t="s">
        <v>245</v>
      </c>
    </row>
    <row r="302" spans="1:2" x14ac:dyDescent="0.2">
      <c r="A302">
        <v>2</v>
      </c>
      <c r="B302" t="s">
        <v>244</v>
      </c>
    </row>
    <row r="303" spans="1:2" x14ac:dyDescent="0.2">
      <c r="A303">
        <v>3</v>
      </c>
      <c r="B303" t="s">
        <v>243</v>
      </c>
    </row>
    <row r="304" spans="1:2" x14ac:dyDescent="0.2">
      <c r="A304" t="s">
        <v>549</v>
      </c>
      <c r="B304" t="s">
        <v>545</v>
      </c>
    </row>
    <row r="305" spans="1:2" x14ac:dyDescent="0.2">
      <c r="A305" t="s">
        <v>550</v>
      </c>
      <c r="B305" t="s">
        <v>437</v>
      </c>
    </row>
    <row r="306" spans="1:2" x14ac:dyDescent="0.2">
      <c r="A306">
        <v>1</v>
      </c>
      <c r="B306" t="s">
        <v>245</v>
      </c>
    </row>
    <row r="307" spans="1:2" x14ac:dyDescent="0.2">
      <c r="A307">
        <v>2</v>
      </c>
      <c r="B307" t="s">
        <v>244</v>
      </c>
    </row>
    <row r="308" spans="1:2" x14ac:dyDescent="0.2">
      <c r="A308">
        <v>3</v>
      </c>
      <c r="B308" t="s">
        <v>243</v>
      </c>
    </row>
    <row r="309" spans="1:2" x14ac:dyDescent="0.2">
      <c r="A309" t="s">
        <v>551</v>
      </c>
      <c r="B309" t="s">
        <v>552</v>
      </c>
    </row>
    <row r="310" spans="1:2" x14ac:dyDescent="0.2">
      <c r="A310" t="s">
        <v>553</v>
      </c>
      <c r="B310" t="s">
        <v>437</v>
      </c>
    </row>
    <row r="311" spans="1:2" x14ac:dyDescent="0.2">
      <c r="A311">
        <v>1</v>
      </c>
      <c r="B311" t="s">
        <v>245</v>
      </c>
    </row>
    <row r="312" spans="1:2" x14ac:dyDescent="0.2">
      <c r="A312">
        <v>2</v>
      </c>
      <c r="B312" t="s">
        <v>244</v>
      </c>
    </row>
    <row r="313" spans="1:2" x14ac:dyDescent="0.2">
      <c r="A313">
        <v>3</v>
      </c>
      <c r="B313" t="s">
        <v>243</v>
      </c>
    </row>
    <row r="314" spans="1:2" x14ac:dyDescent="0.2">
      <c r="A314" t="s">
        <v>554</v>
      </c>
      <c r="B314" t="s">
        <v>555</v>
      </c>
    </row>
    <row r="315" spans="1:2" x14ac:dyDescent="0.2">
      <c r="A315" t="s">
        <v>556</v>
      </c>
      <c r="B315" t="s">
        <v>437</v>
      </c>
    </row>
    <row r="316" spans="1:2" x14ac:dyDescent="0.2">
      <c r="A316">
        <v>1</v>
      </c>
      <c r="B316" t="s">
        <v>245</v>
      </c>
    </row>
    <row r="317" spans="1:2" x14ac:dyDescent="0.2">
      <c r="A317">
        <v>2</v>
      </c>
      <c r="B317" t="s">
        <v>244</v>
      </c>
    </row>
    <row r="318" spans="1:2" x14ac:dyDescent="0.2">
      <c r="A318">
        <v>3</v>
      </c>
      <c r="B318" t="s">
        <v>243</v>
      </c>
    </row>
    <row r="319" spans="1:2" x14ac:dyDescent="0.2">
      <c r="A319" t="s">
        <v>557</v>
      </c>
      <c r="B319" t="s">
        <v>558</v>
      </c>
    </row>
    <row r="320" spans="1:2" x14ac:dyDescent="0.2">
      <c r="A320" t="s">
        <v>559</v>
      </c>
      <c r="B320" t="s">
        <v>437</v>
      </c>
    </row>
    <row r="321" spans="1:2" x14ac:dyDescent="0.2">
      <c r="A321">
        <v>1</v>
      </c>
      <c r="B321" t="s">
        <v>245</v>
      </c>
    </row>
    <row r="322" spans="1:2" x14ac:dyDescent="0.2">
      <c r="A322">
        <v>2</v>
      </c>
      <c r="B322" t="s">
        <v>244</v>
      </c>
    </row>
    <row r="323" spans="1:2" x14ac:dyDescent="0.2">
      <c r="A323">
        <v>3</v>
      </c>
      <c r="B323" t="s">
        <v>243</v>
      </c>
    </row>
    <row r="324" spans="1:2" x14ac:dyDescent="0.2">
      <c r="A324" t="s">
        <v>560</v>
      </c>
      <c r="B324" t="s">
        <v>561</v>
      </c>
    </row>
    <row r="325" spans="1:2" x14ac:dyDescent="0.2">
      <c r="A325" t="s">
        <v>562</v>
      </c>
      <c r="B325" t="s">
        <v>437</v>
      </c>
    </row>
    <row r="326" spans="1:2" x14ac:dyDescent="0.2">
      <c r="A326">
        <v>1</v>
      </c>
      <c r="B326" t="s">
        <v>245</v>
      </c>
    </row>
    <row r="327" spans="1:2" x14ac:dyDescent="0.2">
      <c r="A327">
        <v>2</v>
      </c>
      <c r="B327" t="s">
        <v>244</v>
      </c>
    </row>
    <row r="328" spans="1:2" x14ac:dyDescent="0.2">
      <c r="A328">
        <v>3</v>
      </c>
      <c r="B328" t="s">
        <v>243</v>
      </c>
    </row>
    <row r="329" spans="1:2" x14ac:dyDescent="0.2">
      <c r="A329" t="s">
        <v>563</v>
      </c>
      <c r="B329" t="s">
        <v>564</v>
      </c>
    </row>
    <row r="330" spans="1:2" x14ac:dyDescent="0.2">
      <c r="A330" t="s">
        <v>565</v>
      </c>
      <c r="B330" t="s">
        <v>437</v>
      </c>
    </row>
    <row r="331" spans="1:2" x14ac:dyDescent="0.2">
      <c r="A331">
        <v>1</v>
      </c>
      <c r="B331" t="s">
        <v>245</v>
      </c>
    </row>
    <row r="332" spans="1:2" x14ac:dyDescent="0.2">
      <c r="A332">
        <v>2</v>
      </c>
      <c r="B332" t="s">
        <v>244</v>
      </c>
    </row>
    <row r="333" spans="1:2" x14ac:dyDescent="0.2">
      <c r="A333">
        <v>3</v>
      </c>
      <c r="B333" t="s">
        <v>243</v>
      </c>
    </row>
    <row r="334" spans="1:2" x14ac:dyDescent="0.2">
      <c r="A334" t="s">
        <v>566</v>
      </c>
      <c r="B334" t="s">
        <v>567</v>
      </c>
    </row>
    <row r="335" spans="1:2" x14ac:dyDescent="0.2">
      <c r="A335" t="s">
        <v>568</v>
      </c>
      <c r="B335" t="s">
        <v>437</v>
      </c>
    </row>
    <row r="336" spans="1:2" x14ac:dyDescent="0.2">
      <c r="A336">
        <v>1</v>
      </c>
      <c r="B336" t="s">
        <v>245</v>
      </c>
    </row>
    <row r="337" spans="1:2" x14ac:dyDescent="0.2">
      <c r="A337">
        <v>2</v>
      </c>
      <c r="B337" t="s">
        <v>244</v>
      </c>
    </row>
    <row r="338" spans="1:2" x14ac:dyDescent="0.2">
      <c r="A338">
        <v>3</v>
      </c>
      <c r="B338" t="s">
        <v>243</v>
      </c>
    </row>
    <row r="339" spans="1:2" x14ac:dyDescent="0.2">
      <c r="A339" t="s">
        <v>569</v>
      </c>
      <c r="B339" t="s">
        <v>570</v>
      </c>
    </row>
    <row r="340" spans="1:2" x14ac:dyDescent="0.2">
      <c r="A340" t="s">
        <v>571</v>
      </c>
      <c r="B340" t="s">
        <v>437</v>
      </c>
    </row>
    <row r="341" spans="1:2" x14ac:dyDescent="0.2">
      <c r="A341">
        <v>1</v>
      </c>
      <c r="B341" t="s">
        <v>245</v>
      </c>
    </row>
    <row r="342" spans="1:2" x14ac:dyDescent="0.2">
      <c r="A342">
        <v>2</v>
      </c>
      <c r="B342" t="s">
        <v>244</v>
      </c>
    </row>
    <row r="343" spans="1:2" x14ac:dyDescent="0.2">
      <c r="A343">
        <v>3</v>
      </c>
      <c r="B343" t="s">
        <v>243</v>
      </c>
    </row>
    <row r="344" spans="1:2" x14ac:dyDescent="0.2">
      <c r="A344" t="s">
        <v>572</v>
      </c>
      <c r="B344" t="s">
        <v>573</v>
      </c>
    </row>
    <row r="345" spans="1:2" x14ac:dyDescent="0.2">
      <c r="A345" t="s">
        <v>574</v>
      </c>
      <c r="B345" t="s">
        <v>437</v>
      </c>
    </row>
    <row r="346" spans="1:2" x14ac:dyDescent="0.2">
      <c r="A346">
        <v>1</v>
      </c>
      <c r="B346" t="s">
        <v>245</v>
      </c>
    </row>
    <row r="347" spans="1:2" x14ac:dyDescent="0.2">
      <c r="A347">
        <v>2</v>
      </c>
      <c r="B347" t="s">
        <v>244</v>
      </c>
    </row>
    <row r="348" spans="1:2" x14ac:dyDescent="0.2">
      <c r="A348">
        <v>3</v>
      </c>
      <c r="B348" t="s">
        <v>243</v>
      </c>
    </row>
    <row r="349" spans="1:2" x14ac:dyDescent="0.2">
      <c r="A349" t="s">
        <v>575</v>
      </c>
      <c r="B349" t="s">
        <v>576</v>
      </c>
    </row>
    <row r="350" spans="1:2" x14ac:dyDescent="0.2">
      <c r="A350" t="s">
        <v>577</v>
      </c>
      <c r="B350" t="s">
        <v>437</v>
      </c>
    </row>
    <row r="351" spans="1:2" x14ac:dyDescent="0.2">
      <c r="A351">
        <v>1</v>
      </c>
      <c r="B351" t="s">
        <v>245</v>
      </c>
    </row>
    <row r="352" spans="1:2" x14ac:dyDescent="0.2">
      <c r="A352">
        <v>2</v>
      </c>
      <c r="B352" t="s">
        <v>244</v>
      </c>
    </row>
    <row r="353" spans="1:2" x14ac:dyDescent="0.2">
      <c r="A353">
        <v>3</v>
      </c>
      <c r="B353" t="s">
        <v>243</v>
      </c>
    </row>
    <row r="354" spans="1:2" x14ac:dyDescent="0.2">
      <c r="A354" t="s">
        <v>578</v>
      </c>
      <c r="B354" t="s">
        <v>579</v>
      </c>
    </row>
    <row r="355" spans="1:2" x14ac:dyDescent="0.2">
      <c r="A355" t="s">
        <v>580</v>
      </c>
      <c r="B355" t="s">
        <v>437</v>
      </c>
    </row>
    <row r="356" spans="1:2" x14ac:dyDescent="0.2">
      <c r="A356">
        <v>1</v>
      </c>
      <c r="B356" t="s">
        <v>245</v>
      </c>
    </row>
    <row r="357" spans="1:2" x14ac:dyDescent="0.2">
      <c r="A357">
        <v>2</v>
      </c>
      <c r="B357" t="s">
        <v>244</v>
      </c>
    </row>
    <row r="358" spans="1:2" x14ac:dyDescent="0.2">
      <c r="A358">
        <v>3</v>
      </c>
      <c r="B358" t="s">
        <v>243</v>
      </c>
    </row>
    <row r="359" spans="1:2" x14ac:dyDescent="0.2">
      <c r="A359" t="s">
        <v>581</v>
      </c>
      <c r="B359" t="s">
        <v>582</v>
      </c>
    </row>
    <row r="360" spans="1:2" x14ac:dyDescent="0.2">
      <c r="A360" t="s">
        <v>583</v>
      </c>
      <c r="B360" t="s">
        <v>437</v>
      </c>
    </row>
    <row r="361" spans="1:2" x14ac:dyDescent="0.2">
      <c r="A361">
        <v>1</v>
      </c>
      <c r="B361" t="s">
        <v>245</v>
      </c>
    </row>
    <row r="362" spans="1:2" x14ac:dyDescent="0.2">
      <c r="A362">
        <v>2</v>
      </c>
      <c r="B362" t="s">
        <v>244</v>
      </c>
    </row>
    <row r="363" spans="1:2" x14ac:dyDescent="0.2">
      <c r="A363">
        <v>3</v>
      </c>
      <c r="B363" t="s">
        <v>243</v>
      </c>
    </row>
    <row r="364" spans="1:2" x14ac:dyDescent="0.2">
      <c r="A364" t="s">
        <v>584</v>
      </c>
      <c r="B364" t="s">
        <v>585</v>
      </c>
    </row>
    <row r="365" spans="1:2" x14ac:dyDescent="0.2">
      <c r="A365" t="s">
        <v>586</v>
      </c>
      <c r="B365" t="s">
        <v>437</v>
      </c>
    </row>
    <row r="366" spans="1:2" x14ac:dyDescent="0.2">
      <c r="A366">
        <v>1</v>
      </c>
      <c r="B366" t="s">
        <v>245</v>
      </c>
    </row>
    <row r="367" spans="1:2" x14ac:dyDescent="0.2">
      <c r="A367">
        <v>2</v>
      </c>
      <c r="B367" t="s">
        <v>244</v>
      </c>
    </row>
    <row r="368" spans="1:2" x14ac:dyDescent="0.2">
      <c r="A368">
        <v>3</v>
      </c>
      <c r="B368" t="s">
        <v>243</v>
      </c>
    </row>
    <row r="369" spans="1:2" x14ac:dyDescent="0.2">
      <c r="A369" t="s">
        <v>587</v>
      </c>
      <c r="B369" t="s">
        <v>588</v>
      </c>
    </row>
    <row r="370" spans="1:2" x14ac:dyDescent="0.2">
      <c r="A370" t="s">
        <v>589</v>
      </c>
      <c r="B370" t="s">
        <v>437</v>
      </c>
    </row>
    <row r="371" spans="1:2" x14ac:dyDescent="0.2">
      <c r="A371">
        <v>1</v>
      </c>
      <c r="B371" t="s">
        <v>245</v>
      </c>
    </row>
    <row r="372" spans="1:2" x14ac:dyDescent="0.2">
      <c r="A372">
        <v>2</v>
      </c>
      <c r="B372" t="s">
        <v>244</v>
      </c>
    </row>
    <row r="373" spans="1:2" x14ac:dyDescent="0.2">
      <c r="A373">
        <v>3</v>
      </c>
      <c r="B373" t="s">
        <v>243</v>
      </c>
    </row>
    <row r="374" spans="1:2" x14ac:dyDescent="0.2">
      <c r="A374" t="s">
        <v>590</v>
      </c>
      <c r="B374" t="s">
        <v>591</v>
      </c>
    </row>
    <row r="375" spans="1:2" x14ac:dyDescent="0.2">
      <c r="A375" t="s">
        <v>592</v>
      </c>
      <c r="B375" t="s">
        <v>437</v>
      </c>
    </row>
    <row r="376" spans="1:2" x14ac:dyDescent="0.2">
      <c r="A376">
        <v>1</v>
      </c>
      <c r="B376" t="s">
        <v>245</v>
      </c>
    </row>
    <row r="377" spans="1:2" x14ac:dyDescent="0.2">
      <c r="A377">
        <v>2</v>
      </c>
      <c r="B377" t="s">
        <v>244</v>
      </c>
    </row>
    <row r="378" spans="1:2" x14ac:dyDescent="0.2">
      <c r="A378">
        <v>3</v>
      </c>
      <c r="B378" t="s">
        <v>243</v>
      </c>
    </row>
    <row r="379" spans="1:2" x14ac:dyDescent="0.2">
      <c r="A379" t="s">
        <v>593</v>
      </c>
      <c r="B379" t="s">
        <v>594</v>
      </c>
    </row>
    <row r="380" spans="1:2" x14ac:dyDescent="0.2">
      <c r="A380" t="s">
        <v>595</v>
      </c>
      <c r="B380" t="s">
        <v>437</v>
      </c>
    </row>
    <row r="381" spans="1:2" x14ac:dyDescent="0.2">
      <c r="A381">
        <v>1</v>
      </c>
      <c r="B381" t="s">
        <v>245</v>
      </c>
    </row>
    <row r="382" spans="1:2" x14ac:dyDescent="0.2">
      <c r="A382">
        <v>2</v>
      </c>
      <c r="B382" t="s">
        <v>244</v>
      </c>
    </row>
    <row r="383" spans="1:2" x14ac:dyDescent="0.2">
      <c r="A383">
        <v>3</v>
      </c>
      <c r="B383" t="s">
        <v>243</v>
      </c>
    </row>
    <row r="384" spans="1:2" x14ac:dyDescent="0.2">
      <c r="A384" t="s">
        <v>596</v>
      </c>
      <c r="B384" t="s">
        <v>597</v>
      </c>
    </row>
    <row r="385" spans="1:2" x14ac:dyDescent="0.2">
      <c r="A385" t="s">
        <v>598</v>
      </c>
      <c r="B385" t="s">
        <v>437</v>
      </c>
    </row>
    <row r="386" spans="1:2" x14ac:dyDescent="0.2">
      <c r="A386">
        <v>1</v>
      </c>
      <c r="B386" t="s">
        <v>245</v>
      </c>
    </row>
    <row r="387" spans="1:2" x14ac:dyDescent="0.2">
      <c r="A387">
        <v>2</v>
      </c>
      <c r="B387" t="s">
        <v>244</v>
      </c>
    </row>
    <row r="388" spans="1:2" x14ac:dyDescent="0.2">
      <c r="A388">
        <v>3</v>
      </c>
      <c r="B388" t="s">
        <v>243</v>
      </c>
    </row>
    <row r="389" spans="1:2" x14ac:dyDescent="0.2">
      <c r="A389" t="s">
        <v>599</v>
      </c>
      <c r="B389" t="s">
        <v>600</v>
      </c>
    </row>
    <row r="390" spans="1:2" x14ac:dyDescent="0.2">
      <c r="A390" t="s">
        <v>601</v>
      </c>
      <c r="B390" t="s">
        <v>437</v>
      </c>
    </row>
    <row r="391" spans="1:2" x14ac:dyDescent="0.2">
      <c r="A391">
        <v>1</v>
      </c>
      <c r="B391" t="s">
        <v>245</v>
      </c>
    </row>
    <row r="392" spans="1:2" x14ac:dyDescent="0.2">
      <c r="A392">
        <v>2</v>
      </c>
      <c r="B392" t="s">
        <v>244</v>
      </c>
    </row>
    <row r="393" spans="1:2" x14ac:dyDescent="0.2">
      <c r="A393">
        <v>3</v>
      </c>
      <c r="B393" t="s">
        <v>243</v>
      </c>
    </row>
    <row r="394" spans="1:2" x14ac:dyDescent="0.2">
      <c r="A394" t="s">
        <v>602</v>
      </c>
      <c r="B394" t="s">
        <v>603</v>
      </c>
    </row>
    <row r="395" spans="1:2" x14ac:dyDescent="0.2">
      <c r="A395" t="s">
        <v>604</v>
      </c>
      <c r="B395" t="s">
        <v>437</v>
      </c>
    </row>
    <row r="396" spans="1:2" x14ac:dyDescent="0.2">
      <c r="A396">
        <v>1</v>
      </c>
      <c r="B396" t="s">
        <v>246</v>
      </c>
    </row>
    <row r="397" spans="1:2" x14ac:dyDescent="0.2">
      <c r="A397">
        <v>2</v>
      </c>
      <c r="B397" t="s">
        <v>249</v>
      </c>
    </row>
    <row r="398" spans="1:2" x14ac:dyDescent="0.2">
      <c r="A398">
        <v>3</v>
      </c>
      <c r="B398" t="s">
        <v>269</v>
      </c>
    </row>
    <row r="399" spans="1:2" x14ac:dyDescent="0.2">
      <c r="A399" t="s">
        <v>605</v>
      </c>
      <c r="B399" t="s">
        <v>606</v>
      </c>
    </row>
    <row r="400" spans="1:2" x14ac:dyDescent="0.2">
      <c r="A400" t="s">
        <v>607</v>
      </c>
      <c r="B400" t="s">
        <v>437</v>
      </c>
    </row>
    <row r="401" spans="1:2" x14ac:dyDescent="0.2">
      <c r="A401">
        <v>1</v>
      </c>
      <c r="B401" t="s">
        <v>246</v>
      </c>
    </row>
    <row r="402" spans="1:2" x14ac:dyDescent="0.2">
      <c r="A402">
        <v>2</v>
      </c>
      <c r="B402" t="s">
        <v>249</v>
      </c>
    </row>
    <row r="403" spans="1:2" x14ac:dyDescent="0.2">
      <c r="A403">
        <v>3</v>
      </c>
      <c r="B403" t="s">
        <v>269</v>
      </c>
    </row>
    <row r="404" spans="1:2" x14ac:dyDescent="0.2">
      <c r="A404" t="s">
        <v>608</v>
      </c>
      <c r="B404" t="s">
        <v>609</v>
      </c>
    </row>
    <row r="405" spans="1:2" x14ac:dyDescent="0.2">
      <c r="A405" t="s">
        <v>610</v>
      </c>
      <c r="B405" t="s">
        <v>437</v>
      </c>
    </row>
    <row r="406" spans="1:2" x14ac:dyDescent="0.2">
      <c r="A406">
        <v>1</v>
      </c>
      <c r="B406" t="s">
        <v>246</v>
      </c>
    </row>
    <row r="407" spans="1:2" x14ac:dyDescent="0.2">
      <c r="A407">
        <v>2</v>
      </c>
      <c r="B407" t="s">
        <v>249</v>
      </c>
    </row>
    <row r="408" spans="1:2" x14ac:dyDescent="0.2">
      <c r="A408">
        <v>3</v>
      </c>
      <c r="B408" t="s">
        <v>269</v>
      </c>
    </row>
    <row r="409" spans="1:2" x14ac:dyDescent="0.2">
      <c r="A409" t="s">
        <v>611</v>
      </c>
      <c r="B409" t="s">
        <v>612</v>
      </c>
    </row>
    <row r="410" spans="1:2" x14ac:dyDescent="0.2">
      <c r="A410" t="s">
        <v>613</v>
      </c>
      <c r="B410" t="s">
        <v>437</v>
      </c>
    </row>
    <row r="411" spans="1:2" x14ac:dyDescent="0.2">
      <c r="A411">
        <v>1</v>
      </c>
      <c r="B411" t="s">
        <v>246</v>
      </c>
    </row>
    <row r="412" spans="1:2" x14ac:dyDescent="0.2">
      <c r="A412">
        <v>2</v>
      </c>
      <c r="B412" t="s">
        <v>249</v>
      </c>
    </row>
    <row r="413" spans="1:2" x14ac:dyDescent="0.2">
      <c r="A413">
        <v>3</v>
      </c>
      <c r="B413" t="s">
        <v>269</v>
      </c>
    </row>
    <row r="414" spans="1:2" x14ac:dyDescent="0.2">
      <c r="A414" t="s">
        <v>614</v>
      </c>
      <c r="B414" t="s">
        <v>615</v>
      </c>
    </row>
    <row r="415" spans="1:2" x14ac:dyDescent="0.2">
      <c r="A415" t="s">
        <v>616</v>
      </c>
      <c r="B415" t="s">
        <v>437</v>
      </c>
    </row>
    <row r="416" spans="1:2" x14ac:dyDescent="0.2">
      <c r="A416">
        <v>1</v>
      </c>
      <c r="B416" t="s">
        <v>246</v>
      </c>
    </row>
    <row r="417" spans="1:2" x14ac:dyDescent="0.2">
      <c r="A417">
        <v>2</v>
      </c>
      <c r="B417" t="s">
        <v>247</v>
      </c>
    </row>
    <row r="418" spans="1:2" x14ac:dyDescent="0.2">
      <c r="A418">
        <v>3</v>
      </c>
      <c r="B418" t="s">
        <v>305</v>
      </c>
    </row>
    <row r="419" spans="1:2" x14ac:dyDescent="0.2">
      <c r="A419">
        <v>4</v>
      </c>
      <c r="B419" t="s">
        <v>336</v>
      </c>
    </row>
    <row r="420" spans="1:2" x14ac:dyDescent="0.2">
      <c r="A420" t="s">
        <v>617</v>
      </c>
      <c r="B420" t="s">
        <v>618</v>
      </c>
    </row>
    <row r="421" spans="1:2" x14ac:dyDescent="0.2">
      <c r="A421" t="s">
        <v>619</v>
      </c>
      <c r="B421" t="s">
        <v>437</v>
      </c>
    </row>
    <row r="422" spans="1:2" x14ac:dyDescent="0.2">
      <c r="A422">
        <v>1</v>
      </c>
      <c r="B422" t="s">
        <v>248</v>
      </c>
    </row>
    <row r="423" spans="1:2" x14ac:dyDescent="0.2">
      <c r="A423">
        <v>2</v>
      </c>
      <c r="B423" t="s">
        <v>270</v>
      </c>
    </row>
    <row r="424" spans="1:2" x14ac:dyDescent="0.2">
      <c r="A424">
        <v>3</v>
      </c>
      <c r="B424" t="s">
        <v>350</v>
      </c>
    </row>
    <row r="425" spans="1:2" x14ac:dyDescent="0.2">
      <c r="A425">
        <v>4</v>
      </c>
      <c r="B425" t="s">
        <v>318</v>
      </c>
    </row>
    <row r="426" spans="1:2" x14ac:dyDescent="0.2">
      <c r="A426" t="s">
        <v>620</v>
      </c>
      <c r="B426" t="s">
        <v>621</v>
      </c>
    </row>
    <row r="427" spans="1:2" x14ac:dyDescent="0.2">
      <c r="A427" t="s">
        <v>622</v>
      </c>
      <c r="B427" t="s">
        <v>437</v>
      </c>
    </row>
    <row r="428" spans="1:2" x14ac:dyDescent="0.2">
      <c r="A428">
        <v>1</v>
      </c>
      <c r="B428" t="s">
        <v>307</v>
      </c>
    </row>
    <row r="429" spans="1:2" x14ac:dyDescent="0.2">
      <c r="A429">
        <v>2</v>
      </c>
      <c r="B429" t="s">
        <v>249</v>
      </c>
    </row>
    <row r="430" spans="1:2" x14ac:dyDescent="0.2">
      <c r="A430">
        <v>3</v>
      </c>
      <c r="B430" t="s">
        <v>250</v>
      </c>
    </row>
    <row r="431" spans="1:2" x14ac:dyDescent="0.2">
      <c r="A431">
        <v>4</v>
      </c>
      <c r="B431" t="s">
        <v>306</v>
      </c>
    </row>
    <row r="432" spans="1:2" x14ac:dyDescent="0.2">
      <c r="A432" t="s">
        <v>623</v>
      </c>
      <c r="B432" t="s">
        <v>624</v>
      </c>
    </row>
    <row r="433" spans="1:2" x14ac:dyDescent="0.2">
      <c r="A433" t="s">
        <v>625</v>
      </c>
      <c r="B433" t="s">
        <v>437</v>
      </c>
    </row>
    <row r="434" spans="1:2" x14ac:dyDescent="0.2">
      <c r="A434">
        <v>1</v>
      </c>
      <c r="B434" t="s">
        <v>307</v>
      </c>
    </row>
    <row r="435" spans="1:2" x14ac:dyDescent="0.2">
      <c r="A435">
        <v>2</v>
      </c>
      <c r="B435" t="s">
        <v>249</v>
      </c>
    </row>
    <row r="436" spans="1:2" x14ac:dyDescent="0.2">
      <c r="A436">
        <v>3</v>
      </c>
      <c r="B436" t="s">
        <v>250</v>
      </c>
    </row>
    <row r="437" spans="1:2" x14ac:dyDescent="0.2">
      <c r="A437">
        <v>4</v>
      </c>
      <c r="B437" t="s">
        <v>306</v>
      </c>
    </row>
    <row r="438" spans="1:2" x14ac:dyDescent="0.2">
      <c r="A438" t="s">
        <v>626</v>
      </c>
      <c r="B438" t="s">
        <v>627</v>
      </c>
    </row>
    <row r="439" spans="1:2" x14ac:dyDescent="0.2">
      <c r="A439" t="s">
        <v>628</v>
      </c>
      <c r="B439" t="s">
        <v>437</v>
      </c>
    </row>
    <row r="440" spans="1:2" x14ac:dyDescent="0.2">
      <c r="A440">
        <v>1</v>
      </c>
      <c r="B440" t="s">
        <v>307</v>
      </c>
    </row>
    <row r="441" spans="1:2" x14ac:dyDescent="0.2">
      <c r="A441">
        <v>2</v>
      </c>
      <c r="B441" t="s">
        <v>249</v>
      </c>
    </row>
    <row r="442" spans="1:2" x14ac:dyDescent="0.2">
      <c r="A442">
        <v>3</v>
      </c>
      <c r="B442" t="s">
        <v>250</v>
      </c>
    </row>
    <row r="443" spans="1:2" x14ac:dyDescent="0.2">
      <c r="A443">
        <v>4</v>
      </c>
      <c r="B443" t="s">
        <v>306</v>
      </c>
    </row>
    <row r="444" spans="1:2" x14ac:dyDescent="0.2">
      <c r="A444" t="s">
        <v>629</v>
      </c>
      <c r="B444" t="s">
        <v>630</v>
      </c>
    </row>
    <row r="445" spans="1:2" x14ac:dyDescent="0.2">
      <c r="A445" t="s">
        <v>631</v>
      </c>
      <c r="B445" t="s">
        <v>437</v>
      </c>
    </row>
    <row r="446" spans="1:2" x14ac:dyDescent="0.2">
      <c r="A446">
        <v>1</v>
      </c>
      <c r="B446" t="s">
        <v>307</v>
      </c>
    </row>
    <row r="447" spans="1:2" x14ac:dyDescent="0.2">
      <c r="A447">
        <v>2</v>
      </c>
      <c r="B447" t="s">
        <v>249</v>
      </c>
    </row>
    <row r="448" spans="1:2" x14ac:dyDescent="0.2">
      <c r="A448">
        <v>3</v>
      </c>
      <c r="B448" t="s">
        <v>250</v>
      </c>
    </row>
    <row r="449" spans="1:2" x14ac:dyDescent="0.2">
      <c r="A449">
        <v>4</v>
      </c>
      <c r="B449" t="s">
        <v>306</v>
      </c>
    </row>
    <row r="450" spans="1:2" x14ac:dyDescent="0.2">
      <c r="A450" t="s">
        <v>632</v>
      </c>
      <c r="B450" t="s">
        <v>633</v>
      </c>
    </row>
    <row r="451" spans="1:2" x14ac:dyDescent="0.2">
      <c r="A451" t="s">
        <v>634</v>
      </c>
      <c r="B451" t="s">
        <v>437</v>
      </c>
    </row>
    <row r="452" spans="1:2" x14ac:dyDescent="0.2">
      <c r="A452">
        <v>1</v>
      </c>
      <c r="B452" t="s">
        <v>307</v>
      </c>
    </row>
    <row r="453" spans="1:2" x14ac:dyDescent="0.2">
      <c r="A453">
        <v>2</v>
      </c>
      <c r="B453" t="s">
        <v>249</v>
      </c>
    </row>
    <row r="454" spans="1:2" x14ac:dyDescent="0.2">
      <c r="A454">
        <v>3</v>
      </c>
      <c r="B454" t="s">
        <v>250</v>
      </c>
    </row>
    <row r="455" spans="1:2" x14ac:dyDescent="0.2">
      <c r="A455">
        <v>4</v>
      </c>
      <c r="B455" t="s">
        <v>306</v>
      </c>
    </row>
    <row r="456" spans="1:2" x14ac:dyDescent="0.2">
      <c r="A456" t="s">
        <v>635</v>
      </c>
      <c r="B456" t="s">
        <v>636</v>
      </c>
    </row>
    <row r="457" spans="1:2" x14ac:dyDescent="0.2">
      <c r="A457" t="s">
        <v>637</v>
      </c>
      <c r="B457" t="s">
        <v>437</v>
      </c>
    </row>
    <row r="458" spans="1:2" x14ac:dyDescent="0.2">
      <c r="A458">
        <v>1</v>
      </c>
      <c r="B458" t="s">
        <v>307</v>
      </c>
    </row>
    <row r="459" spans="1:2" x14ac:dyDescent="0.2">
      <c r="A459">
        <v>2</v>
      </c>
      <c r="B459" t="s">
        <v>249</v>
      </c>
    </row>
    <row r="460" spans="1:2" x14ac:dyDescent="0.2">
      <c r="A460">
        <v>3</v>
      </c>
      <c r="B460" t="s">
        <v>250</v>
      </c>
    </row>
    <row r="461" spans="1:2" x14ac:dyDescent="0.2">
      <c r="A461">
        <v>4</v>
      </c>
      <c r="B461" t="s">
        <v>306</v>
      </c>
    </row>
    <row r="462" spans="1:2" x14ac:dyDescent="0.2">
      <c r="A462" t="s">
        <v>638</v>
      </c>
      <c r="B462" t="s">
        <v>639</v>
      </c>
    </row>
    <row r="463" spans="1:2" x14ac:dyDescent="0.2">
      <c r="A463" t="s">
        <v>640</v>
      </c>
      <c r="B463" t="s">
        <v>437</v>
      </c>
    </row>
    <row r="464" spans="1:2" x14ac:dyDescent="0.2">
      <c r="A464">
        <v>1</v>
      </c>
      <c r="B464" t="s">
        <v>280</v>
      </c>
    </row>
    <row r="465" spans="1:2" x14ac:dyDescent="0.2">
      <c r="A465">
        <v>2</v>
      </c>
      <c r="B465" t="s">
        <v>251</v>
      </c>
    </row>
    <row r="466" spans="1:2" x14ac:dyDescent="0.2">
      <c r="A466">
        <v>3</v>
      </c>
      <c r="B466" t="s">
        <v>236</v>
      </c>
    </row>
    <row r="467" spans="1:2" x14ac:dyDescent="0.2">
      <c r="A467">
        <v>4</v>
      </c>
      <c r="B467" t="s">
        <v>235</v>
      </c>
    </row>
    <row r="468" spans="1:2" x14ac:dyDescent="0.2">
      <c r="A468">
        <v>5</v>
      </c>
      <c r="B468" t="s">
        <v>231</v>
      </c>
    </row>
    <row r="469" spans="1:2" x14ac:dyDescent="0.2">
      <c r="A469">
        <v>6</v>
      </c>
      <c r="B469" t="s">
        <v>290</v>
      </c>
    </row>
    <row r="470" spans="1:2" x14ac:dyDescent="0.2">
      <c r="A470" t="s">
        <v>641</v>
      </c>
      <c r="B470" t="s">
        <v>642</v>
      </c>
    </row>
    <row r="471" spans="1:2" x14ac:dyDescent="0.2">
      <c r="A471" t="s">
        <v>643</v>
      </c>
      <c r="B471" t="s">
        <v>437</v>
      </c>
    </row>
    <row r="472" spans="1:2" x14ac:dyDescent="0.2">
      <c r="A472">
        <v>1</v>
      </c>
      <c r="B472" t="s">
        <v>280</v>
      </c>
    </row>
    <row r="473" spans="1:2" x14ac:dyDescent="0.2">
      <c r="A473">
        <v>2</v>
      </c>
      <c r="B473" t="s">
        <v>251</v>
      </c>
    </row>
    <row r="474" spans="1:2" x14ac:dyDescent="0.2">
      <c r="A474">
        <v>3</v>
      </c>
      <c r="B474" t="s">
        <v>236</v>
      </c>
    </row>
    <row r="475" spans="1:2" x14ac:dyDescent="0.2">
      <c r="A475">
        <v>4</v>
      </c>
      <c r="B475" t="s">
        <v>235</v>
      </c>
    </row>
    <row r="476" spans="1:2" x14ac:dyDescent="0.2">
      <c r="A476">
        <v>5</v>
      </c>
      <c r="B476" t="s">
        <v>231</v>
      </c>
    </row>
    <row r="477" spans="1:2" x14ac:dyDescent="0.2">
      <c r="A477">
        <v>6</v>
      </c>
      <c r="B477" t="s">
        <v>290</v>
      </c>
    </row>
    <row r="478" spans="1:2" x14ac:dyDescent="0.2">
      <c r="A478" t="s">
        <v>644</v>
      </c>
      <c r="B478" t="s">
        <v>645</v>
      </c>
    </row>
    <row r="479" spans="1:2" x14ac:dyDescent="0.2">
      <c r="A479" t="s">
        <v>646</v>
      </c>
      <c r="B479" t="s">
        <v>437</v>
      </c>
    </row>
    <row r="480" spans="1:2" x14ac:dyDescent="0.2">
      <c r="A480">
        <v>1</v>
      </c>
      <c r="B480" t="s">
        <v>280</v>
      </c>
    </row>
    <row r="481" spans="1:2" x14ac:dyDescent="0.2">
      <c r="A481">
        <v>2</v>
      </c>
      <c r="B481" t="s">
        <v>251</v>
      </c>
    </row>
    <row r="482" spans="1:2" x14ac:dyDescent="0.2">
      <c r="A482">
        <v>3</v>
      </c>
      <c r="B482" t="s">
        <v>236</v>
      </c>
    </row>
    <row r="483" spans="1:2" x14ac:dyDescent="0.2">
      <c r="A483">
        <v>4</v>
      </c>
      <c r="B483" t="s">
        <v>235</v>
      </c>
    </row>
    <row r="484" spans="1:2" x14ac:dyDescent="0.2">
      <c r="A484">
        <v>5</v>
      </c>
      <c r="B484" t="s">
        <v>231</v>
      </c>
    </row>
    <row r="485" spans="1:2" x14ac:dyDescent="0.2">
      <c r="A485">
        <v>6</v>
      </c>
      <c r="B485" t="s">
        <v>290</v>
      </c>
    </row>
    <row r="486" spans="1:2" x14ac:dyDescent="0.2">
      <c r="A486" t="s">
        <v>647</v>
      </c>
      <c r="B486" t="s">
        <v>648</v>
      </c>
    </row>
    <row r="487" spans="1:2" x14ac:dyDescent="0.2">
      <c r="A487" t="s">
        <v>649</v>
      </c>
      <c r="B487" t="s">
        <v>437</v>
      </c>
    </row>
    <row r="488" spans="1:2" x14ac:dyDescent="0.2">
      <c r="A488">
        <v>1</v>
      </c>
      <c r="B488" t="s">
        <v>280</v>
      </c>
    </row>
    <row r="489" spans="1:2" x14ac:dyDescent="0.2">
      <c r="A489">
        <v>2</v>
      </c>
      <c r="B489" t="s">
        <v>251</v>
      </c>
    </row>
    <row r="490" spans="1:2" x14ac:dyDescent="0.2">
      <c r="A490">
        <v>3</v>
      </c>
      <c r="B490" t="s">
        <v>236</v>
      </c>
    </row>
    <row r="491" spans="1:2" x14ac:dyDescent="0.2">
      <c r="A491">
        <v>4</v>
      </c>
      <c r="B491" t="s">
        <v>235</v>
      </c>
    </row>
    <row r="492" spans="1:2" x14ac:dyDescent="0.2">
      <c r="A492">
        <v>5</v>
      </c>
      <c r="B492" t="s">
        <v>231</v>
      </c>
    </row>
    <row r="493" spans="1:2" x14ac:dyDescent="0.2">
      <c r="A493">
        <v>6</v>
      </c>
      <c r="B493" t="s">
        <v>252</v>
      </c>
    </row>
    <row r="494" spans="1:2" x14ac:dyDescent="0.2">
      <c r="A494" t="s">
        <v>650</v>
      </c>
      <c r="B494" t="s">
        <v>651</v>
      </c>
    </row>
    <row r="495" spans="1:2" x14ac:dyDescent="0.2">
      <c r="A495" t="s">
        <v>652</v>
      </c>
      <c r="B495" t="s">
        <v>437</v>
      </c>
    </row>
    <row r="496" spans="1:2" x14ac:dyDescent="0.2">
      <c r="A496">
        <v>1</v>
      </c>
      <c r="B496" t="s">
        <v>280</v>
      </c>
    </row>
    <row r="497" spans="1:2" x14ac:dyDescent="0.2">
      <c r="A497">
        <v>2</v>
      </c>
      <c r="B497" t="s">
        <v>251</v>
      </c>
    </row>
    <row r="498" spans="1:2" x14ac:dyDescent="0.2">
      <c r="A498">
        <v>3</v>
      </c>
      <c r="B498" t="s">
        <v>236</v>
      </c>
    </row>
    <row r="499" spans="1:2" x14ac:dyDescent="0.2">
      <c r="A499">
        <v>4</v>
      </c>
      <c r="B499" t="s">
        <v>235</v>
      </c>
    </row>
    <row r="500" spans="1:2" x14ac:dyDescent="0.2">
      <c r="A500">
        <v>5</v>
      </c>
      <c r="B500" t="s">
        <v>231</v>
      </c>
    </row>
    <row r="501" spans="1:2" x14ac:dyDescent="0.2">
      <c r="A501">
        <v>6</v>
      </c>
      <c r="B501" t="s">
        <v>252</v>
      </c>
    </row>
    <row r="502" spans="1:2" x14ac:dyDescent="0.2">
      <c r="A502" t="s">
        <v>653</v>
      </c>
      <c r="B502" t="s">
        <v>654</v>
      </c>
    </row>
    <row r="503" spans="1:2" x14ac:dyDescent="0.2">
      <c r="A503" t="s">
        <v>655</v>
      </c>
      <c r="B503" t="s">
        <v>437</v>
      </c>
    </row>
    <row r="504" spans="1:2" x14ac:dyDescent="0.2">
      <c r="A504">
        <v>1</v>
      </c>
      <c r="B504" t="s">
        <v>280</v>
      </c>
    </row>
    <row r="505" spans="1:2" x14ac:dyDescent="0.2">
      <c r="A505">
        <v>2</v>
      </c>
      <c r="B505" t="s">
        <v>251</v>
      </c>
    </row>
    <row r="506" spans="1:2" x14ac:dyDescent="0.2">
      <c r="A506">
        <v>3</v>
      </c>
      <c r="B506" t="s">
        <v>236</v>
      </c>
    </row>
    <row r="507" spans="1:2" x14ac:dyDescent="0.2">
      <c r="A507">
        <v>4</v>
      </c>
      <c r="B507" t="s">
        <v>235</v>
      </c>
    </row>
    <row r="508" spans="1:2" x14ac:dyDescent="0.2">
      <c r="A508">
        <v>5</v>
      </c>
      <c r="B508" t="s">
        <v>231</v>
      </c>
    </row>
    <row r="509" spans="1:2" x14ac:dyDescent="0.2">
      <c r="A509">
        <v>6</v>
      </c>
      <c r="B509" t="s">
        <v>252</v>
      </c>
    </row>
    <row r="510" spans="1:2" x14ac:dyDescent="0.2">
      <c r="A510" t="s">
        <v>656</v>
      </c>
      <c r="B510" t="s">
        <v>657</v>
      </c>
    </row>
    <row r="511" spans="1:2" x14ac:dyDescent="0.2">
      <c r="A511" t="s">
        <v>658</v>
      </c>
      <c r="B511" t="s">
        <v>437</v>
      </c>
    </row>
    <row r="512" spans="1:2" x14ac:dyDescent="0.2">
      <c r="A512">
        <v>1</v>
      </c>
      <c r="B512" t="s">
        <v>280</v>
      </c>
    </row>
    <row r="513" spans="1:2" x14ac:dyDescent="0.2">
      <c r="A513">
        <v>2</v>
      </c>
      <c r="B513" t="s">
        <v>251</v>
      </c>
    </row>
    <row r="514" spans="1:2" x14ac:dyDescent="0.2">
      <c r="A514">
        <v>3</v>
      </c>
      <c r="B514" t="s">
        <v>236</v>
      </c>
    </row>
    <row r="515" spans="1:2" x14ac:dyDescent="0.2">
      <c r="A515">
        <v>4</v>
      </c>
      <c r="B515" t="s">
        <v>235</v>
      </c>
    </row>
    <row r="516" spans="1:2" x14ac:dyDescent="0.2">
      <c r="A516">
        <v>5</v>
      </c>
      <c r="B516" t="s">
        <v>231</v>
      </c>
    </row>
    <row r="517" spans="1:2" x14ac:dyDescent="0.2">
      <c r="A517">
        <v>6</v>
      </c>
      <c r="B517" t="s">
        <v>252</v>
      </c>
    </row>
    <row r="518" spans="1:2" x14ac:dyDescent="0.2">
      <c r="A518" t="s">
        <v>659</v>
      </c>
      <c r="B518" t="s">
        <v>660</v>
      </c>
    </row>
    <row r="519" spans="1:2" x14ac:dyDescent="0.2">
      <c r="A519" t="s">
        <v>661</v>
      </c>
      <c r="B519" t="s">
        <v>437</v>
      </c>
    </row>
    <row r="520" spans="1:2" x14ac:dyDescent="0.2">
      <c r="A520">
        <v>1</v>
      </c>
      <c r="B520" t="s">
        <v>280</v>
      </c>
    </row>
    <row r="521" spans="1:2" x14ac:dyDescent="0.2">
      <c r="A521">
        <v>2</v>
      </c>
      <c r="B521" t="s">
        <v>251</v>
      </c>
    </row>
    <row r="522" spans="1:2" x14ac:dyDescent="0.2">
      <c r="A522">
        <v>3</v>
      </c>
      <c r="B522" t="s">
        <v>236</v>
      </c>
    </row>
    <row r="523" spans="1:2" x14ac:dyDescent="0.2">
      <c r="A523">
        <v>4</v>
      </c>
      <c r="B523" t="s">
        <v>235</v>
      </c>
    </row>
    <row r="524" spans="1:2" x14ac:dyDescent="0.2">
      <c r="A524">
        <v>5</v>
      </c>
      <c r="B524" t="s">
        <v>231</v>
      </c>
    </row>
    <row r="525" spans="1:2" x14ac:dyDescent="0.2">
      <c r="A525">
        <v>6</v>
      </c>
      <c r="B525" t="s">
        <v>252</v>
      </c>
    </row>
    <row r="526" spans="1:2" x14ac:dyDescent="0.2">
      <c r="A526" t="s">
        <v>662</v>
      </c>
      <c r="B526" t="s">
        <v>663</v>
      </c>
    </row>
    <row r="527" spans="1:2" x14ac:dyDescent="0.2">
      <c r="A527" t="s">
        <v>664</v>
      </c>
      <c r="B527" t="s">
        <v>437</v>
      </c>
    </row>
    <row r="528" spans="1:2" x14ac:dyDescent="0.2">
      <c r="A528">
        <v>1</v>
      </c>
      <c r="B528" t="s">
        <v>280</v>
      </c>
    </row>
    <row r="529" spans="1:2" x14ac:dyDescent="0.2">
      <c r="A529">
        <v>2</v>
      </c>
      <c r="B529" t="s">
        <v>251</v>
      </c>
    </row>
    <row r="530" spans="1:2" x14ac:dyDescent="0.2">
      <c r="A530">
        <v>3</v>
      </c>
      <c r="B530" t="s">
        <v>236</v>
      </c>
    </row>
    <row r="531" spans="1:2" x14ac:dyDescent="0.2">
      <c r="A531">
        <v>4</v>
      </c>
      <c r="B531" t="s">
        <v>235</v>
      </c>
    </row>
    <row r="532" spans="1:2" x14ac:dyDescent="0.2">
      <c r="A532">
        <v>5</v>
      </c>
      <c r="B532" t="s">
        <v>231</v>
      </c>
    </row>
    <row r="533" spans="1:2" x14ac:dyDescent="0.2">
      <c r="A533">
        <v>6</v>
      </c>
      <c r="B533" t="s">
        <v>252</v>
      </c>
    </row>
    <row r="534" spans="1:2" x14ac:dyDescent="0.2">
      <c r="A534" t="s">
        <v>665</v>
      </c>
      <c r="B534" t="s">
        <v>666</v>
      </c>
    </row>
    <row r="535" spans="1:2" x14ac:dyDescent="0.2">
      <c r="A535" t="s">
        <v>667</v>
      </c>
      <c r="B535" t="s">
        <v>437</v>
      </c>
    </row>
    <row r="536" spans="1:2" x14ac:dyDescent="0.2">
      <c r="A536">
        <v>1</v>
      </c>
      <c r="B536" t="s">
        <v>280</v>
      </c>
    </row>
    <row r="537" spans="1:2" x14ac:dyDescent="0.2">
      <c r="A537">
        <v>2</v>
      </c>
      <c r="B537" t="s">
        <v>251</v>
      </c>
    </row>
    <row r="538" spans="1:2" x14ac:dyDescent="0.2">
      <c r="A538">
        <v>3</v>
      </c>
      <c r="B538" t="s">
        <v>236</v>
      </c>
    </row>
    <row r="539" spans="1:2" x14ac:dyDescent="0.2">
      <c r="A539">
        <v>4</v>
      </c>
      <c r="B539" t="s">
        <v>235</v>
      </c>
    </row>
    <row r="540" spans="1:2" x14ac:dyDescent="0.2">
      <c r="A540">
        <v>5</v>
      </c>
      <c r="B540" t="s">
        <v>231</v>
      </c>
    </row>
    <row r="541" spans="1:2" x14ac:dyDescent="0.2">
      <c r="A541">
        <v>6</v>
      </c>
      <c r="B541" t="s">
        <v>252</v>
      </c>
    </row>
    <row r="542" spans="1:2" x14ac:dyDescent="0.2">
      <c r="A542" t="s">
        <v>668</v>
      </c>
      <c r="B542" t="s">
        <v>669</v>
      </c>
    </row>
    <row r="543" spans="1:2" x14ac:dyDescent="0.2">
      <c r="A543" t="s">
        <v>670</v>
      </c>
      <c r="B543" t="s">
        <v>437</v>
      </c>
    </row>
    <row r="544" spans="1:2" x14ac:dyDescent="0.2">
      <c r="A544">
        <v>1</v>
      </c>
      <c r="B544" t="s">
        <v>280</v>
      </c>
    </row>
    <row r="545" spans="1:2" x14ac:dyDescent="0.2">
      <c r="A545">
        <v>2</v>
      </c>
      <c r="B545" t="s">
        <v>251</v>
      </c>
    </row>
    <row r="546" spans="1:2" x14ac:dyDescent="0.2">
      <c r="A546">
        <v>3</v>
      </c>
      <c r="B546" t="s">
        <v>236</v>
      </c>
    </row>
    <row r="547" spans="1:2" x14ac:dyDescent="0.2">
      <c r="A547">
        <v>4</v>
      </c>
      <c r="B547" t="s">
        <v>235</v>
      </c>
    </row>
    <row r="548" spans="1:2" x14ac:dyDescent="0.2">
      <c r="A548">
        <v>5</v>
      </c>
      <c r="B548" t="s">
        <v>231</v>
      </c>
    </row>
    <row r="549" spans="1:2" x14ac:dyDescent="0.2">
      <c r="A549">
        <v>6</v>
      </c>
      <c r="B549" t="s">
        <v>252</v>
      </c>
    </row>
    <row r="550" spans="1:2" x14ac:dyDescent="0.2">
      <c r="A550" t="s">
        <v>671</v>
      </c>
      <c r="B550" t="s">
        <v>672</v>
      </c>
    </row>
    <row r="551" spans="1:2" x14ac:dyDescent="0.2">
      <c r="A551" t="s">
        <v>673</v>
      </c>
      <c r="B551" t="s">
        <v>437</v>
      </c>
    </row>
    <row r="552" spans="1:2" x14ac:dyDescent="0.2">
      <c r="A552">
        <v>1</v>
      </c>
      <c r="B552" t="s">
        <v>280</v>
      </c>
    </row>
    <row r="553" spans="1:2" x14ac:dyDescent="0.2">
      <c r="A553">
        <v>2</v>
      </c>
      <c r="B553" t="s">
        <v>251</v>
      </c>
    </row>
    <row r="554" spans="1:2" x14ac:dyDescent="0.2">
      <c r="A554">
        <v>3</v>
      </c>
      <c r="B554" t="s">
        <v>236</v>
      </c>
    </row>
    <row r="555" spans="1:2" x14ac:dyDescent="0.2">
      <c r="A555">
        <v>4</v>
      </c>
      <c r="B555" t="s">
        <v>235</v>
      </c>
    </row>
    <row r="556" spans="1:2" x14ac:dyDescent="0.2">
      <c r="A556">
        <v>5</v>
      </c>
      <c r="B556" t="s">
        <v>231</v>
      </c>
    </row>
    <row r="557" spans="1:2" x14ac:dyDescent="0.2">
      <c r="A557">
        <v>6</v>
      </c>
      <c r="B557" t="s">
        <v>252</v>
      </c>
    </row>
    <row r="558" spans="1:2" x14ac:dyDescent="0.2">
      <c r="A558" t="s">
        <v>674</v>
      </c>
      <c r="B558" t="s">
        <v>675</v>
      </c>
    </row>
    <row r="559" spans="1:2" x14ac:dyDescent="0.2">
      <c r="A559" t="s">
        <v>676</v>
      </c>
      <c r="B559" t="s">
        <v>437</v>
      </c>
    </row>
    <row r="560" spans="1:2" x14ac:dyDescent="0.2">
      <c r="A560">
        <v>1</v>
      </c>
      <c r="B560" t="s">
        <v>280</v>
      </c>
    </row>
    <row r="561" spans="1:2" x14ac:dyDescent="0.2">
      <c r="A561">
        <v>2</v>
      </c>
      <c r="B561" t="s">
        <v>251</v>
      </c>
    </row>
    <row r="562" spans="1:2" x14ac:dyDescent="0.2">
      <c r="A562">
        <v>3</v>
      </c>
      <c r="B562" t="s">
        <v>236</v>
      </c>
    </row>
    <row r="563" spans="1:2" x14ac:dyDescent="0.2">
      <c r="A563">
        <v>4</v>
      </c>
      <c r="B563" t="s">
        <v>235</v>
      </c>
    </row>
    <row r="564" spans="1:2" x14ac:dyDescent="0.2">
      <c r="A564">
        <v>5</v>
      </c>
      <c r="B564" t="s">
        <v>231</v>
      </c>
    </row>
    <row r="565" spans="1:2" x14ac:dyDescent="0.2">
      <c r="A565">
        <v>6</v>
      </c>
      <c r="B565" t="s">
        <v>252</v>
      </c>
    </row>
    <row r="566" spans="1:2" x14ac:dyDescent="0.2">
      <c r="A566" t="s">
        <v>677</v>
      </c>
      <c r="B566" t="s">
        <v>678</v>
      </c>
    </row>
    <row r="567" spans="1:2" x14ac:dyDescent="0.2">
      <c r="A567" t="s">
        <v>679</v>
      </c>
      <c r="B567" t="s">
        <v>437</v>
      </c>
    </row>
    <row r="568" spans="1:2" x14ac:dyDescent="0.2">
      <c r="A568">
        <v>1</v>
      </c>
      <c r="B568" t="s">
        <v>280</v>
      </c>
    </row>
    <row r="569" spans="1:2" x14ac:dyDescent="0.2">
      <c r="A569">
        <v>2</v>
      </c>
      <c r="B569" t="s">
        <v>251</v>
      </c>
    </row>
    <row r="570" spans="1:2" x14ac:dyDescent="0.2">
      <c r="A570">
        <v>3</v>
      </c>
      <c r="B570" t="s">
        <v>236</v>
      </c>
    </row>
    <row r="571" spans="1:2" x14ac:dyDescent="0.2">
      <c r="A571">
        <v>4</v>
      </c>
      <c r="B571" t="s">
        <v>235</v>
      </c>
    </row>
    <row r="572" spans="1:2" x14ac:dyDescent="0.2">
      <c r="A572">
        <v>5</v>
      </c>
      <c r="B572" t="s">
        <v>231</v>
      </c>
    </row>
    <row r="573" spans="1:2" x14ac:dyDescent="0.2">
      <c r="A573">
        <v>6</v>
      </c>
      <c r="B573" t="s">
        <v>252</v>
      </c>
    </row>
    <row r="574" spans="1:2" x14ac:dyDescent="0.2">
      <c r="A574" t="s">
        <v>680</v>
      </c>
      <c r="B574" t="s">
        <v>681</v>
      </c>
    </row>
    <row r="575" spans="1:2" x14ac:dyDescent="0.2">
      <c r="A575" t="s">
        <v>682</v>
      </c>
      <c r="B575" t="s">
        <v>437</v>
      </c>
    </row>
    <row r="576" spans="1:2" x14ac:dyDescent="0.2">
      <c r="A576">
        <v>1</v>
      </c>
      <c r="B576" t="s">
        <v>280</v>
      </c>
    </row>
    <row r="577" spans="1:2" x14ac:dyDescent="0.2">
      <c r="A577">
        <v>2</v>
      </c>
      <c r="B577" t="s">
        <v>251</v>
      </c>
    </row>
    <row r="578" spans="1:2" x14ac:dyDescent="0.2">
      <c r="A578">
        <v>3</v>
      </c>
      <c r="B578" t="s">
        <v>236</v>
      </c>
    </row>
    <row r="579" spans="1:2" x14ac:dyDescent="0.2">
      <c r="A579">
        <v>4</v>
      </c>
      <c r="B579" t="s">
        <v>235</v>
      </c>
    </row>
    <row r="580" spans="1:2" x14ac:dyDescent="0.2">
      <c r="A580">
        <v>5</v>
      </c>
      <c r="B580" t="s">
        <v>231</v>
      </c>
    </row>
    <row r="581" spans="1:2" x14ac:dyDescent="0.2">
      <c r="A581">
        <v>6</v>
      </c>
      <c r="B581" t="s">
        <v>252</v>
      </c>
    </row>
    <row r="582" spans="1:2" x14ac:dyDescent="0.2">
      <c r="A582" t="s">
        <v>683</v>
      </c>
      <c r="B582" t="s">
        <v>684</v>
      </c>
    </row>
    <row r="583" spans="1:2" x14ac:dyDescent="0.2">
      <c r="A583" t="s">
        <v>685</v>
      </c>
      <c r="B583" t="s">
        <v>437</v>
      </c>
    </row>
    <row r="584" spans="1:2" x14ac:dyDescent="0.2">
      <c r="A584">
        <v>1</v>
      </c>
      <c r="B584" t="s">
        <v>280</v>
      </c>
    </row>
    <row r="585" spans="1:2" x14ac:dyDescent="0.2">
      <c r="A585">
        <v>2</v>
      </c>
      <c r="B585" t="s">
        <v>251</v>
      </c>
    </row>
    <row r="586" spans="1:2" x14ac:dyDescent="0.2">
      <c r="A586">
        <v>3</v>
      </c>
      <c r="B586" t="s">
        <v>236</v>
      </c>
    </row>
    <row r="587" spans="1:2" x14ac:dyDescent="0.2">
      <c r="A587">
        <v>4</v>
      </c>
      <c r="B587" t="s">
        <v>235</v>
      </c>
    </row>
    <row r="588" spans="1:2" x14ac:dyDescent="0.2">
      <c r="A588">
        <v>5</v>
      </c>
      <c r="B588" t="s">
        <v>231</v>
      </c>
    </row>
    <row r="589" spans="1:2" x14ac:dyDescent="0.2">
      <c r="A589">
        <v>6</v>
      </c>
      <c r="B589" t="s">
        <v>252</v>
      </c>
    </row>
    <row r="590" spans="1:2" x14ac:dyDescent="0.2">
      <c r="A590" t="s">
        <v>686</v>
      </c>
      <c r="B590" t="s">
        <v>687</v>
      </c>
    </row>
    <row r="591" spans="1:2" x14ac:dyDescent="0.2">
      <c r="A591" t="s">
        <v>688</v>
      </c>
      <c r="B591" t="s">
        <v>437</v>
      </c>
    </row>
    <row r="592" spans="1:2" x14ac:dyDescent="0.2">
      <c r="A592">
        <v>1</v>
      </c>
      <c r="B592" t="s">
        <v>280</v>
      </c>
    </row>
    <row r="593" spans="1:2" x14ac:dyDescent="0.2">
      <c r="A593">
        <v>2</v>
      </c>
      <c r="B593" t="s">
        <v>251</v>
      </c>
    </row>
    <row r="594" spans="1:2" x14ac:dyDescent="0.2">
      <c r="A594">
        <v>3</v>
      </c>
      <c r="B594" t="s">
        <v>236</v>
      </c>
    </row>
    <row r="595" spans="1:2" x14ac:dyDescent="0.2">
      <c r="A595">
        <v>4</v>
      </c>
      <c r="B595" t="s">
        <v>235</v>
      </c>
    </row>
    <row r="596" spans="1:2" x14ac:dyDescent="0.2">
      <c r="A596">
        <v>5</v>
      </c>
      <c r="B596" t="s">
        <v>231</v>
      </c>
    </row>
    <row r="597" spans="1:2" x14ac:dyDescent="0.2">
      <c r="A597">
        <v>6</v>
      </c>
      <c r="B597" t="s">
        <v>252</v>
      </c>
    </row>
    <row r="598" spans="1:2" x14ac:dyDescent="0.2">
      <c r="A598" t="s">
        <v>689</v>
      </c>
      <c r="B598" t="s">
        <v>690</v>
      </c>
    </row>
    <row r="599" spans="1:2" x14ac:dyDescent="0.2">
      <c r="A599" t="s">
        <v>691</v>
      </c>
      <c r="B599" t="s">
        <v>437</v>
      </c>
    </row>
    <row r="600" spans="1:2" x14ac:dyDescent="0.2">
      <c r="A600">
        <v>1</v>
      </c>
      <c r="B600" t="s">
        <v>280</v>
      </c>
    </row>
    <row r="601" spans="1:2" x14ac:dyDescent="0.2">
      <c r="A601">
        <v>2</v>
      </c>
      <c r="B601" t="s">
        <v>251</v>
      </c>
    </row>
    <row r="602" spans="1:2" x14ac:dyDescent="0.2">
      <c r="A602">
        <v>3</v>
      </c>
      <c r="B602" t="s">
        <v>236</v>
      </c>
    </row>
    <row r="603" spans="1:2" x14ac:dyDescent="0.2">
      <c r="A603">
        <v>4</v>
      </c>
      <c r="B603" t="s">
        <v>235</v>
      </c>
    </row>
    <row r="604" spans="1:2" x14ac:dyDescent="0.2">
      <c r="A604">
        <v>5</v>
      </c>
      <c r="B604" t="s">
        <v>231</v>
      </c>
    </row>
    <row r="605" spans="1:2" x14ac:dyDescent="0.2">
      <c r="A605">
        <v>6</v>
      </c>
      <c r="B605" t="s">
        <v>252</v>
      </c>
    </row>
    <row r="606" spans="1:2" x14ac:dyDescent="0.2">
      <c r="A606" t="s">
        <v>692</v>
      </c>
      <c r="B606" t="s">
        <v>693</v>
      </c>
    </row>
    <row r="607" spans="1:2" x14ac:dyDescent="0.2">
      <c r="A607" t="s">
        <v>694</v>
      </c>
      <c r="B607" t="s">
        <v>437</v>
      </c>
    </row>
    <row r="608" spans="1:2" x14ac:dyDescent="0.2">
      <c r="A608">
        <v>1</v>
      </c>
      <c r="B608" t="s">
        <v>280</v>
      </c>
    </row>
    <row r="609" spans="1:2" x14ac:dyDescent="0.2">
      <c r="A609">
        <v>2</v>
      </c>
      <c r="B609" t="s">
        <v>251</v>
      </c>
    </row>
    <row r="610" spans="1:2" x14ac:dyDescent="0.2">
      <c r="A610">
        <v>3</v>
      </c>
      <c r="B610" t="s">
        <v>236</v>
      </c>
    </row>
    <row r="611" spans="1:2" x14ac:dyDescent="0.2">
      <c r="A611">
        <v>4</v>
      </c>
      <c r="B611" t="s">
        <v>235</v>
      </c>
    </row>
    <row r="612" spans="1:2" x14ac:dyDescent="0.2">
      <c r="A612">
        <v>5</v>
      </c>
      <c r="B612" t="s">
        <v>231</v>
      </c>
    </row>
    <row r="613" spans="1:2" x14ac:dyDescent="0.2">
      <c r="A613">
        <v>6</v>
      </c>
      <c r="B613" t="s">
        <v>252</v>
      </c>
    </row>
    <row r="614" spans="1:2" x14ac:dyDescent="0.2">
      <c r="A614" t="s">
        <v>695</v>
      </c>
      <c r="B614" t="s">
        <v>696</v>
      </c>
    </row>
    <row r="615" spans="1:2" x14ac:dyDescent="0.2">
      <c r="A615" t="s">
        <v>697</v>
      </c>
      <c r="B615" t="s">
        <v>437</v>
      </c>
    </row>
    <row r="616" spans="1:2" x14ac:dyDescent="0.2">
      <c r="A616">
        <v>1</v>
      </c>
      <c r="B616" t="s">
        <v>280</v>
      </c>
    </row>
    <row r="617" spans="1:2" x14ac:dyDescent="0.2">
      <c r="A617">
        <v>2</v>
      </c>
      <c r="B617" t="s">
        <v>251</v>
      </c>
    </row>
    <row r="618" spans="1:2" x14ac:dyDescent="0.2">
      <c r="A618">
        <v>3</v>
      </c>
      <c r="B618" t="s">
        <v>236</v>
      </c>
    </row>
    <row r="619" spans="1:2" x14ac:dyDescent="0.2">
      <c r="A619">
        <v>4</v>
      </c>
      <c r="B619" t="s">
        <v>235</v>
      </c>
    </row>
    <row r="620" spans="1:2" x14ac:dyDescent="0.2">
      <c r="A620">
        <v>5</v>
      </c>
      <c r="B620" t="s">
        <v>231</v>
      </c>
    </row>
    <row r="621" spans="1:2" x14ac:dyDescent="0.2">
      <c r="A621">
        <v>6</v>
      </c>
      <c r="B621" t="s">
        <v>252</v>
      </c>
    </row>
    <row r="622" spans="1:2" x14ac:dyDescent="0.2">
      <c r="A622" t="s">
        <v>698</v>
      </c>
      <c r="B622" t="s">
        <v>699</v>
      </c>
    </row>
    <row r="623" spans="1:2" x14ac:dyDescent="0.2">
      <c r="A623" t="s">
        <v>700</v>
      </c>
      <c r="B623" t="s">
        <v>437</v>
      </c>
    </row>
    <row r="624" spans="1:2" x14ac:dyDescent="0.2">
      <c r="A624">
        <v>1</v>
      </c>
      <c r="B624" t="s">
        <v>253</v>
      </c>
    </row>
    <row r="625" spans="1:2" x14ac:dyDescent="0.2">
      <c r="A625">
        <v>2</v>
      </c>
      <c r="B625" t="s">
        <v>257</v>
      </c>
    </row>
    <row r="626" spans="1:2" x14ac:dyDescent="0.2">
      <c r="A626">
        <v>3</v>
      </c>
      <c r="B626" t="s">
        <v>254</v>
      </c>
    </row>
    <row r="627" spans="1:2" x14ac:dyDescent="0.2">
      <c r="A627">
        <v>4</v>
      </c>
      <c r="B627" t="s">
        <v>256</v>
      </c>
    </row>
    <row r="628" spans="1:2" x14ac:dyDescent="0.2">
      <c r="A628">
        <v>5</v>
      </c>
      <c r="B628" t="s">
        <v>255</v>
      </c>
    </row>
    <row r="629" spans="1:2" x14ac:dyDescent="0.2">
      <c r="A629" t="s">
        <v>701</v>
      </c>
      <c r="B629" t="s">
        <v>702</v>
      </c>
    </row>
    <row r="630" spans="1:2" x14ac:dyDescent="0.2">
      <c r="A630" t="s">
        <v>703</v>
      </c>
      <c r="B630" t="s">
        <v>437</v>
      </c>
    </row>
    <row r="631" spans="1:2" x14ac:dyDescent="0.2">
      <c r="A631">
        <v>1</v>
      </c>
      <c r="B631" t="s">
        <v>253</v>
      </c>
    </row>
    <row r="632" spans="1:2" x14ac:dyDescent="0.2">
      <c r="A632">
        <v>2</v>
      </c>
      <c r="B632" t="s">
        <v>257</v>
      </c>
    </row>
    <row r="633" spans="1:2" x14ac:dyDescent="0.2">
      <c r="A633">
        <v>3</v>
      </c>
      <c r="B633" t="s">
        <v>254</v>
      </c>
    </row>
    <row r="634" spans="1:2" x14ac:dyDescent="0.2">
      <c r="A634">
        <v>4</v>
      </c>
      <c r="B634" t="s">
        <v>256</v>
      </c>
    </row>
    <row r="635" spans="1:2" x14ac:dyDescent="0.2">
      <c r="A635">
        <v>5</v>
      </c>
      <c r="B635" t="s">
        <v>255</v>
      </c>
    </row>
    <row r="636" spans="1:2" x14ac:dyDescent="0.2">
      <c r="A636" t="s">
        <v>704</v>
      </c>
      <c r="B636" t="s">
        <v>705</v>
      </c>
    </row>
    <row r="637" spans="1:2" x14ac:dyDescent="0.2">
      <c r="A637" t="s">
        <v>706</v>
      </c>
      <c r="B637" t="s">
        <v>437</v>
      </c>
    </row>
    <row r="638" spans="1:2" x14ac:dyDescent="0.2">
      <c r="A638">
        <v>1</v>
      </c>
      <c r="B638" t="s">
        <v>253</v>
      </c>
    </row>
    <row r="639" spans="1:2" x14ac:dyDescent="0.2">
      <c r="A639">
        <v>2</v>
      </c>
      <c r="B639" t="s">
        <v>257</v>
      </c>
    </row>
    <row r="640" spans="1:2" x14ac:dyDescent="0.2">
      <c r="A640">
        <v>3</v>
      </c>
      <c r="B640" t="s">
        <v>254</v>
      </c>
    </row>
    <row r="641" spans="1:2" x14ac:dyDescent="0.2">
      <c r="A641">
        <v>4</v>
      </c>
      <c r="B641" t="s">
        <v>256</v>
      </c>
    </row>
    <row r="642" spans="1:2" x14ac:dyDescent="0.2">
      <c r="A642">
        <v>5</v>
      </c>
      <c r="B642" t="s">
        <v>255</v>
      </c>
    </row>
    <row r="643" spans="1:2" x14ac:dyDescent="0.2">
      <c r="A643" t="s">
        <v>707</v>
      </c>
      <c r="B643" t="s">
        <v>708</v>
      </c>
    </row>
    <row r="644" spans="1:2" x14ac:dyDescent="0.2">
      <c r="A644" t="s">
        <v>709</v>
      </c>
      <c r="B644" t="s">
        <v>437</v>
      </c>
    </row>
    <row r="645" spans="1:2" x14ac:dyDescent="0.2">
      <c r="A645">
        <v>1</v>
      </c>
      <c r="B645" t="s">
        <v>253</v>
      </c>
    </row>
    <row r="646" spans="1:2" x14ac:dyDescent="0.2">
      <c r="A646">
        <v>2</v>
      </c>
      <c r="B646" t="s">
        <v>257</v>
      </c>
    </row>
    <row r="647" spans="1:2" x14ac:dyDescent="0.2">
      <c r="A647">
        <v>3</v>
      </c>
      <c r="B647" t="s">
        <v>254</v>
      </c>
    </row>
    <row r="648" spans="1:2" x14ac:dyDescent="0.2">
      <c r="A648">
        <v>4</v>
      </c>
      <c r="B648" t="s">
        <v>256</v>
      </c>
    </row>
    <row r="649" spans="1:2" x14ac:dyDescent="0.2">
      <c r="A649">
        <v>5</v>
      </c>
      <c r="B649" t="s">
        <v>255</v>
      </c>
    </row>
    <row r="650" spans="1:2" x14ac:dyDescent="0.2">
      <c r="A650" t="s">
        <v>710</v>
      </c>
      <c r="B650" t="s">
        <v>711</v>
      </c>
    </row>
    <row r="651" spans="1:2" x14ac:dyDescent="0.2">
      <c r="A651" t="s">
        <v>712</v>
      </c>
      <c r="B651" t="s">
        <v>437</v>
      </c>
    </row>
    <row r="652" spans="1:2" x14ac:dyDescent="0.2">
      <c r="A652">
        <v>1</v>
      </c>
      <c r="B652" t="s">
        <v>253</v>
      </c>
    </row>
    <row r="653" spans="1:2" x14ac:dyDescent="0.2">
      <c r="A653">
        <v>2</v>
      </c>
      <c r="B653" t="s">
        <v>257</v>
      </c>
    </row>
    <row r="654" spans="1:2" x14ac:dyDescent="0.2">
      <c r="A654">
        <v>3</v>
      </c>
      <c r="B654" t="s">
        <v>254</v>
      </c>
    </row>
    <row r="655" spans="1:2" x14ac:dyDescent="0.2">
      <c r="A655">
        <v>4</v>
      </c>
      <c r="B655" t="s">
        <v>256</v>
      </c>
    </row>
    <row r="656" spans="1:2" x14ac:dyDescent="0.2">
      <c r="A656">
        <v>5</v>
      </c>
      <c r="B656" t="s">
        <v>255</v>
      </c>
    </row>
    <row r="657" spans="1:2" x14ac:dyDescent="0.2">
      <c r="A657" t="s">
        <v>713</v>
      </c>
      <c r="B657" t="s">
        <v>714</v>
      </c>
    </row>
    <row r="658" spans="1:2" x14ac:dyDescent="0.2">
      <c r="A658" t="s">
        <v>715</v>
      </c>
      <c r="B658" t="s">
        <v>437</v>
      </c>
    </row>
    <row r="659" spans="1:2" x14ac:dyDescent="0.2">
      <c r="A659">
        <v>1</v>
      </c>
      <c r="B659" t="s">
        <v>253</v>
      </c>
    </row>
    <row r="660" spans="1:2" x14ac:dyDescent="0.2">
      <c r="A660">
        <v>2</v>
      </c>
      <c r="B660" t="s">
        <v>257</v>
      </c>
    </row>
    <row r="661" spans="1:2" x14ac:dyDescent="0.2">
      <c r="A661">
        <v>3</v>
      </c>
      <c r="B661" t="s">
        <v>254</v>
      </c>
    </row>
    <row r="662" spans="1:2" x14ac:dyDescent="0.2">
      <c r="A662">
        <v>4</v>
      </c>
      <c r="B662" t="s">
        <v>256</v>
      </c>
    </row>
    <row r="663" spans="1:2" x14ac:dyDescent="0.2">
      <c r="A663">
        <v>5</v>
      </c>
      <c r="B663" t="s">
        <v>255</v>
      </c>
    </row>
    <row r="664" spans="1:2" x14ac:dyDescent="0.2">
      <c r="A664" t="s">
        <v>716</v>
      </c>
      <c r="B664" t="s">
        <v>717</v>
      </c>
    </row>
    <row r="665" spans="1:2" x14ac:dyDescent="0.2">
      <c r="A665" t="s">
        <v>718</v>
      </c>
      <c r="B665" t="s">
        <v>437</v>
      </c>
    </row>
    <row r="666" spans="1:2" x14ac:dyDescent="0.2">
      <c r="A666">
        <v>1</v>
      </c>
      <c r="B666" t="s">
        <v>253</v>
      </c>
    </row>
    <row r="667" spans="1:2" x14ac:dyDescent="0.2">
      <c r="A667">
        <v>2</v>
      </c>
      <c r="B667" t="s">
        <v>257</v>
      </c>
    </row>
    <row r="668" spans="1:2" x14ac:dyDescent="0.2">
      <c r="A668">
        <v>3</v>
      </c>
      <c r="B668" t="s">
        <v>254</v>
      </c>
    </row>
    <row r="669" spans="1:2" x14ac:dyDescent="0.2">
      <c r="A669">
        <v>4</v>
      </c>
      <c r="B669" t="s">
        <v>256</v>
      </c>
    </row>
    <row r="670" spans="1:2" x14ac:dyDescent="0.2">
      <c r="A670">
        <v>5</v>
      </c>
      <c r="B670" t="s">
        <v>255</v>
      </c>
    </row>
    <row r="671" spans="1:2" x14ac:dyDescent="0.2">
      <c r="A671" t="s">
        <v>719</v>
      </c>
      <c r="B671" t="s">
        <v>720</v>
      </c>
    </row>
    <row r="672" spans="1:2" x14ac:dyDescent="0.2">
      <c r="A672" t="s">
        <v>721</v>
      </c>
      <c r="B672" t="s">
        <v>437</v>
      </c>
    </row>
    <row r="673" spans="1:2" x14ac:dyDescent="0.2">
      <c r="A673">
        <v>1</v>
      </c>
      <c r="B673" t="s">
        <v>253</v>
      </c>
    </row>
    <row r="674" spans="1:2" x14ac:dyDescent="0.2">
      <c r="A674">
        <v>2</v>
      </c>
      <c r="B674" t="s">
        <v>257</v>
      </c>
    </row>
    <row r="675" spans="1:2" x14ac:dyDescent="0.2">
      <c r="A675">
        <v>3</v>
      </c>
      <c r="B675" t="s">
        <v>254</v>
      </c>
    </row>
    <row r="676" spans="1:2" x14ac:dyDescent="0.2">
      <c r="A676">
        <v>4</v>
      </c>
      <c r="B676" t="s">
        <v>256</v>
      </c>
    </row>
    <row r="677" spans="1:2" x14ac:dyDescent="0.2">
      <c r="A677">
        <v>5</v>
      </c>
      <c r="B677" t="s">
        <v>255</v>
      </c>
    </row>
    <row r="678" spans="1:2" x14ac:dyDescent="0.2">
      <c r="A678" t="s">
        <v>722</v>
      </c>
      <c r="B678" t="s">
        <v>723</v>
      </c>
    </row>
    <row r="679" spans="1:2" x14ac:dyDescent="0.2">
      <c r="A679" t="s">
        <v>724</v>
      </c>
      <c r="B679" t="s">
        <v>437</v>
      </c>
    </row>
    <row r="680" spans="1:2" x14ac:dyDescent="0.2">
      <c r="A680">
        <v>1</v>
      </c>
      <c r="B680" t="s">
        <v>253</v>
      </c>
    </row>
    <row r="681" spans="1:2" x14ac:dyDescent="0.2">
      <c r="A681">
        <v>2</v>
      </c>
      <c r="B681" t="s">
        <v>257</v>
      </c>
    </row>
    <row r="682" spans="1:2" x14ac:dyDescent="0.2">
      <c r="A682">
        <v>3</v>
      </c>
      <c r="B682" t="s">
        <v>254</v>
      </c>
    </row>
    <row r="683" spans="1:2" x14ac:dyDescent="0.2">
      <c r="A683">
        <v>4</v>
      </c>
      <c r="B683" t="s">
        <v>256</v>
      </c>
    </row>
    <row r="684" spans="1:2" x14ac:dyDescent="0.2">
      <c r="A684">
        <v>5</v>
      </c>
      <c r="B684" t="s">
        <v>255</v>
      </c>
    </row>
    <row r="685" spans="1:2" x14ac:dyDescent="0.2">
      <c r="A685" t="s">
        <v>725</v>
      </c>
      <c r="B685" t="s">
        <v>726</v>
      </c>
    </row>
    <row r="686" spans="1:2" x14ac:dyDescent="0.2">
      <c r="A686" t="s">
        <v>727</v>
      </c>
      <c r="B686" t="s">
        <v>437</v>
      </c>
    </row>
    <row r="687" spans="1:2" x14ac:dyDescent="0.2">
      <c r="A687">
        <v>1</v>
      </c>
      <c r="B687" t="s">
        <v>253</v>
      </c>
    </row>
    <row r="688" spans="1:2" x14ac:dyDescent="0.2">
      <c r="A688">
        <v>2</v>
      </c>
      <c r="B688" t="s">
        <v>257</v>
      </c>
    </row>
    <row r="689" spans="1:2" x14ac:dyDescent="0.2">
      <c r="A689">
        <v>3</v>
      </c>
      <c r="B689" t="s">
        <v>254</v>
      </c>
    </row>
    <row r="690" spans="1:2" x14ac:dyDescent="0.2">
      <c r="A690">
        <v>4</v>
      </c>
      <c r="B690" t="s">
        <v>256</v>
      </c>
    </row>
    <row r="691" spans="1:2" x14ac:dyDescent="0.2">
      <c r="A691">
        <v>5</v>
      </c>
      <c r="B691" t="s">
        <v>255</v>
      </c>
    </row>
    <row r="692" spans="1:2" x14ac:dyDescent="0.2">
      <c r="A692" t="s">
        <v>728</v>
      </c>
      <c r="B692" t="s">
        <v>729</v>
      </c>
    </row>
    <row r="693" spans="1:2" x14ac:dyDescent="0.2">
      <c r="A693" t="s">
        <v>730</v>
      </c>
      <c r="B693" t="s">
        <v>437</v>
      </c>
    </row>
    <row r="694" spans="1:2" x14ac:dyDescent="0.2">
      <c r="A694">
        <v>1</v>
      </c>
      <c r="B694" t="s">
        <v>253</v>
      </c>
    </row>
    <row r="695" spans="1:2" x14ac:dyDescent="0.2">
      <c r="A695">
        <v>2</v>
      </c>
      <c r="B695" t="s">
        <v>257</v>
      </c>
    </row>
    <row r="696" spans="1:2" x14ac:dyDescent="0.2">
      <c r="A696">
        <v>3</v>
      </c>
      <c r="B696" t="s">
        <v>254</v>
      </c>
    </row>
    <row r="697" spans="1:2" x14ac:dyDescent="0.2">
      <c r="A697">
        <v>4</v>
      </c>
      <c r="B697" t="s">
        <v>258</v>
      </c>
    </row>
    <row r="698" spans="1:2" x14ac:dyDescent="0.2">
      <c r="A698">
        <v>5</v>
      </c>
      <c r="B698" t="s">
        <v>256</v>
      </c>
    </row>
    <row r="699" spans="1:2" x14ac:dyDescent="0.2">
      <c r="A699">
        <v>6</v>
      </c>
      <c r="B699" t="s">
        <v>255</v>
      </c>
    </row>
    <row r="700" spans="1:2" x14ac:dyDescent="0.2">
      <c r="A700" t="s">
        <v>731</v>
      </c>
      <c r="B700" t="s">
        <v>732</v>
      </c>
    </row>
    <row r="701" spans="1:2" x14ac:dyDescent="0.2">
      <c r="A701" t="s">
        <v>733</v>
      </c>
      <c r="B701" t="s">
        <v>437</v>
      </c>
    </row>
    <row r="702" spans="1:2" x14ac:dyDescent="0.2">
      <c r="A702">
        <v>1</v>
      </c>
      <c r="B702" t="s">
        <v>253</v>
      </c>
    </row>
    <row r="703" spans="1:2" x14ac:dyDescent="0.2">
      <c r="A703">
        <v>2</v>
      </c>
      <c r="B703" t="s">
        <v>257</v>
      </c>
    </row>
    <row r="704" spans="1:2" x14ac:dyDescent="0.2">
      <c r="A704">
        <v>3</v>
      </c>
      <c r="B704" t="s">
        <v>254</v>
      </c>
    </row>
    <row r="705" spans="1:2" x14ac:dyDescent="0.2">
      <c r="A705">
        <v>4</v>
      </c>
      <c r="B705" t="s">
        <v>258</v>
      </c>
    </row>
    <row r="706" spans="1:2" x14ac:dyDescent="0.2">
      <c r="A706">
        <v>5</v>
      </c>
      <c r="B706" t="s">
        <v>256</v>
      </c>
    </row>
    <row r="707" spans="1:2" x14ac:dyDescent="0.2">
      <c r="A707">
        <v>6</v>
      </c>
      <c r="B707" t="s">
        <v>255</v>
      </c>
    </row>
    <row r="708" spans="1:2" x14ac:dyDescent="0.2">
      <c r="A708" t="s">
        <v>734</v>
      </c>
      <c r="B708" t="s">
        <v>735</v>
      </c>
    </row>
    <row r="709" spans="1:2" x14ac:dyDescent="0.2">
      <c r="A709" t="s">
        <v>736</v>
      </c>
      <c r="B709" t="s">
        <v>437</v>
      </c>
    </row>
    <row r="710" spans="1:2" x14ac:dyDescent="0.2">
      <c r="A710">
        <v>1</v>
      </c>
      <c r="B710" t="s">
        <v>253</v>
      </c>
    </row>
    <row r="711" spans="1:2" x14ac:dyDescent="0.2">
      <c r="A711">
        <v>2</v>
      </c>
      <c r="B711" t="s">
        <v>257</v>
      </c>
    </row>
    <row r="712" spans="1:2" x14ac:dyDescent="0.2">
      <c r="A712">
        <v>3</v>
      </c>
      <c r="B712" t="s">
        <v>254</v>
      </c>
    </row>
    <row r="713" spans="1:2" x14ac:dyDescent="0.2">
      <c r="A713">
        <v>4</v>
      </c>
      <c r="B713" t="s">
        <v>258</v>
      </c>
    </row>
    <row r="714" spans="1:2" x14ac:dyDescent="0.2">
      <c r="A714">
        <v>5</v>
      </c>
      <c r="B714" t="s">
        <v>256</v>
      </c>
    </row>
    <row r="715" spans="1:2" x14ac:dyDescent="0.2">
      <c r="A715">
        <v>6</v>
      </c>
      <c r="B715" t="s">
        <v>255</v>
      </c>
    </row>
    <row r="716" spans="1:2" x14ac:dyDescent="0.2">
      <c r="A716" t="s">
        <v>737</v>
      </c>
      <c r="B716" t="s">
        <v>738</v>
      </c>
    </row>
    <row r="717" spans="1:2" x14ac:dyDescent="0.2">
      <c r="A717" t="s">
        <v>739</v>
      </c>
      <c r="B717" t="s">
        <v>437</v>
      </c>
    </row>
    <row r="718" spans="1:2" x14ac:dyDescent="0.2">
      <c r="A718">
        <v>1</v>
      </c>
      <c r="B718" t="s">
        <v>253</v>
      </c>
    </row>
    <row r="719" spans="1:2" x14ac:dyDescent="0.2">
      <c r="A719">
        <v>2</v>
      </c>
      <c r="B719" t="s">
        <v>257</v>
      </c>
    </row>
    <row r="720" spans="1:2" x14ac:dyDescent="0.2">
      <c r="A720">
        <v>3</v>
      </c>
      <c r="B720" t="s">
        <v>254</v>
      </c>
    </row>
    <row r="721" spans="1:2" x14ac:dyDescent="0.2">
      <c r="A721">
        <v>4</v>
      </c>
      <c r="B721" t="s">
        <v>258</v>
      </c>
    </row>
    <row r="722" spans="1:2" x14ac:dyDescent="0.2">
      <c r="A722">
        <v>5</v>
      </c>
      <c r="B722" t="s">
        <v>256</v>
      </c>
    </row>
    <row r="723" spans="1:2" x14ac:dyDescent="0.2">
      <c r="A723">
        <v>6</v>
      </c>
      <c r="B723" t="s">
        <v>255</v>
      </c>
    </row>
    <row r="724" spans="1:2" x14ac:dyDescent="0.2">
      <c r="A724" t="s">
        <v>740</v>
      </c>
      <c r="B724" t="s">
        <v>741</v>
      </c>
    </row>
    <row r="725" spans="1:2" x14ac:dyDescent="0.2">
      <c r="A725" t="s">
        <v>742</v>
      </c>
      <c r="B725" t="s">
        <v>437</v>
      </c>
    </row>
    <row r="726" spans="1:2" x14ac:dyDescent="0.2">
      <c r="A726">
        <v>1</v>
      </c>
      <c r="B726" t="s">
        <v>253</v>
      </c>
    </row>
    <row r="727" spans="1:2" x14ac:dyDescent="0.2">
      <c r="A727">
        <v>2</v>
      </c>
      <c r="B727" t="s">
        <v>257</v>
      </c>
    </row>
    <row r="728" spans="1:2" x14ac:dyDescent="0.2">
      <c r="A728">
        <v>3</v>
      </c>
      <c r="B728" t="s">
        <v>254</v>
      </c>
    </row>
    <row r="729" spans="1:2" x14ac:dyDescent="0.2">
      <c r="A729">
        <v>4</v>
      </c>
      <c r="B729" t="s">
        <v>258</v>
      </c>
    </row>
    <row r="730" spans="1:2" x14ac:dyDescent="0.2">
      <c r="A730">
        <v>5</v>
      </c>
      <c r="B730" t="s">
        <v>256</v>
      </c>
    </row>
    <row r="731" spans="1:2" x14ac:dyDescent="0.2">
      <c r="A731">
        <v>6</v>
      </c>
      <c r="B731" t="s">
        <v>255</v>
      </c>
    </row>
    <row r="732" spans="1:2" x14ac:dyDescent="0.2">
      <c r="A732" t="s">
        <v>743</v>
      </c>
      <c r="B732" t="s">
        <v>744</v>
      </c>
    </row>
    <row r="733" spans="1:2" x14ac:dyDescent="0.2">
      <c r="A733" t="s">
        <v>745</v>
      </c>
      <c r="B733" t="s">
        <v>437</v>
      </c>
    </row>
    <row r="734" spans="1:2" x14ac:dyDescent="0.2">
      <c r="A734">
        <v>1</v>
      </c>
      <c r="B734" t="s">
        <v>253</v>
      </c>
    </row>
    <row r="735" spans="1:2" x14ac:dyDescent="0.2">
      <c r="A735">
        <v>2</v>
      </c>
      <c r="B735" t="s">
        <v>257</v>
      </c>
    </row>
    <row r="736" spans="1:2" x14ac:dyDescent="0.2">
      <c r="A736">
        <v>3</v>
      </c>
      <c r="B736" t="s">
        <v>254</v>
      </c>
    </row>
    <row r="737" spans="1:2" x14ac:dyDescent="0.2">
      <c r="A737">
        <v>4</v>
      </c>
      <c r="B737" t="s">
        <v>258</v>
      </c>
    </row>
    <row r="738" spans="1:2" x14ac:dyDescent="0.2">
      <c r="A738">
        <v>5</v>
      </c>
      <c r="B738" t="s">
        <v>256</v>
      </c>
    </row>
    <row r="739" spans="1:2" x14ac:dyDescent="0.2">
      <c r="A739">
        <v>6</v>
      </c>
      <c r="B739" t="s">
        <v>255</v>
      </c>
    </row>
    <row r="740" spans="1:2" x14ac:dyDescent="0.2">
      <c r="A740" t="s">
        <v>746</v>
      </c>
      <c r="B740" t="s">
        <v>747</v>
      </c>
    </row>
    <row r="741" spans="1:2" x14ac:dyDescent="0.2">
      <c r="A741" t="s">
        <v>748</v>
      </c>
      <c r="B741" t="s">
        <v>437</v>
      </c>
    </row>
    <row r="742" spans="1:2" x14ac:dyDescent="0.2">
      <c r="A742">
        <v>1</v>
      </c>
      <c r="B742" t="s">
        <v>253</v>
      </c>
    </row>
    <row r="743" spans="1:2" x14ac:dyDescent="0.2">
      <c r="A743">
        <v>2</v>
      </c>
      <c r="B743" t="s">
        <v>257</v>
      </c>
    </row>
    <row r="744" spans="1:2" x14ac:dyDescent="0.2">
      <c r="A744">
        <v>3</v>
      </c>
      <c r="B744" t="s">
        <v>254</v>
      </c>
    </row>
    <row r="745" spans="1:2" x14ac:dyDescent="0.2">
      <c r="A745">
        <v>4</v>
      </c>
      <c r="B745" t="s">
        <v>258</v>
      </c>
    </row>
    <row r="746" spans="1:2" x14ac:dyDescent="0.2">
      <c r="A746">
        <v>5</v>
      </c>
      <c r="B746" t="s">
        <v>256</v>
      </c>
    </row>
    <row r="747" spans="1:2" x14ac:dyDescent="0.2">
      <c r="A747">
        <v>6</v>
      </c>
      <c r="B747" t="s">
        <v>255</v>
      </c>
    </row>
    <row r="748" spans="1:2" x14ac:dyDescent="0.2">
      <c r="A748" t="s">
        <v>749</v>
      </c>
      <c r="B748" t="s">
        <v>750</v>
      </c>
    </row>
    <row r="749" spans="1:2" x14ac:dyDescent="0.2">
      <c r="A749" t="s">
        <v>751</v>
      </c>
      <c r="B749" t="s">
        <v>437</v>
      </c>
    </row>
    <row r="750" spans="1:2" x14ac:dyDescent="0.2">
      <c r="A750">
        <v>1</v>
      </c>
      <c r="B750" t="s">
        <v>253</v>
      </c>
    </row>
    <row r="751" spans="1:2" x14ac:dyDescent="0.2">
      <c r="A751">
        <v>2</v>
      </c>
      <c r="B751" t="s">
        <v>257</v>
      </c>
    </row>
    <row r="752" spans="1:2" x14ac:dyDescent="0.2">
      <c r="A752">
        <v>3</v>
      </c>
      <c r="B752" t="s">
        <v>254</v>
      </c>
    </row>
    <row r="753" spans="1:2" x14ac:dyDescent="0.2">
      <c r="A753">
        <v>4</v>
      </c>
      <c r="B753" t="s">
        <v>258</v>
      </c>
    </row>
    <row r="754" spans="1:2" x14ac:dyDescent="0.2">
      <c r="A754">
        <v>5</v>
      </c>
      <c r="B754" t="s">
        <v>256</v>
      </c>
    </row>
    <row r="755" spans="1:2" x14ac:dyDescent="0.2">
      <c r="A755">
        <v>6</v>
      </c>
      <c r="B755" t="s">
        <v>255</v>
      </c>
    </row>
    <row r="756" spans="1:2" x14ac:dyDescent="0.2">
      <c r="A756" t="s">
        <v>752</v>
      </c>
      <c r="B756" t="s">
        <v>753</v>
      </c>
    </row>
    <row r="757" spans="1:2" x14ac:dyDescent="0.2">
      <c r="A757" t="s">
        <v>754</v>
      </c>
      <c r="B757" t="s">
        <v>437</v>
      </c>
    </row>
    <row r="758" spans="1:2" x14ac:dyDescent="0.2">
      <c r="A758">
        <v>1</v>
      </c>
      <c r="B758" t="s">
        <v>253</v>
      </c>
    </row>
    <row r="759" spans="1:2" x14ac:dyDescent="0.2">
      <c r="A759">
        <v>2</v>
      </c>
      <c r="B759" t="s">
        <v>257</v>
      </c>
    </row>
    <row r="760" spans="1:2" x14ac:dyDescent="0.2">
      <c r="A760">
        <v>3</v>
      </c>
      <c r="B760" t="s">
        <v>254</v>
      </c>
    </row>
    <row r="761" spans="1:2" x14ac:dyDescent="0.2">
      <c r="A761">
        <v>4</v>
      </c>
      <c r="B761" t="s">
        <v>258</v>
      </c>
    </row>
    <row r="762" spans="1:2" x14ac:dyDescent="0.2">
      <c r="A762">
        <v>5</v>
      </c>
      <c r="B762" t="s">
        <v>256</v>
      </c>
    </row>
    <row r="763" spans="1:2" x14ac:dyDescent="0.2">
      <c r="A763">
        <v>6</v>
      </c>
      <c r="B763" t="s">
        <v>255</v>
      </c>
    </row>
    <row r="764" spans="1:2" x14ac:dyDescent="0.2">
      <c r="A764" t="s">
        <v>755</v>
      </c>
      <c r="B764" t="s">
        <v>756</v>
      </c>
    </row>
    <row r="765" spans="1:2" x14ac:dyDescent="0.2">
      <c r="A765" t="s">
        <v>757</v>
      </c>
      <c r="B765" t="s">
        <v>437</v>
      </c>
    </row>
    <row r="766" spans="1:2" x14ac:dyDescent="0.2">
      <c r="A766">
        <v>1</v>
      </c>
      <c r="B766" t="s">
        <v>253</v>
      </c>
    </row>
    <row r="767" spans="1:2" x14ac:dyDescent="0.2">
      <c r="A767">
        <v>2</v>
      </c>
      <c r="B767" t="s">
        <v>257</v>
      </c>
    </row>
    <row r="768" spans="1:2" x14ac:dyDescent="0.2">
      <c r="A768">
        <v>3</v>
      </c>
      <c r="B768" t="s">
        <v>254</v>
      </c>
    </row>
    <row r="769" spans="1:2" x14ac:dyDescent="0.2">
      <c r="A769">
        <v>4</v>
      </c>
      <c r="B769" t="s">
        <v>258</v>
      </c>
    </row>
    <row r="770" spans="1:2" x14ac:dyDescent="0.2">
      <c r="A770">
        <v>5</v>
      </c>
      <c r="B770" t="s">
        <v>256</v>
      </c>
    </row>
    <row r="771" spans="1:2" x14ac:dyDescent="0.2">
      <c r="A771">
        <v>6</v>
      </c>
      <c r="B771" t="s">
        <v>255</v>
      </c>
    </row>
    <row r="772" spans="1:2" x14ac:dyDescent="0.2">
      <c r="A772" t="s">
        <v>758</v>
      </c>
      <c r="B772" t="s">
        <v>759</v>
      </c>
    </row>
    <row r="773" spans="1:2" x14ac:dyDescent="0.2">
      <c r="A773">
        <v>1</v>
      </c>
      <c r="B773" t="s">
        <v>322</v>
      </c>
    </row>
    <row r="774" spans="1:2" x14ac:dyDescent="0.2">
      <c r="A774">
        <v>2</v>
      </c>
      <c r="B774" t="s">
        <v>277</v>
      </c>
    </row>
    <row r="775" spans="1:2" x14ac:dyDescent="0.2">
      <c r="A775">
        <v>3</v>
      </c>
      <c r="B775" t="s">
        <v>328</v>
      </c>
    </row>
    <row r="776" spans="1:2" x14ac:dyDescent="0.2">
      <c r="A776">
        <v>4</v>
      </c>
      <c r="B776" t="s">
        <v>291</v>
      </c>
    </row>
    <row r="777" spans="1:2" x14ac:dyDescent="0.2">
      <c r="A777">
        <v>5</v>
      </c>
      <c r="B777" t="s">
        <v>233</v>
      </c>
    </row>
    <row r="778" spans="1:2" x14ac:dyDescent="0.2">
      <c r="A778">
        <v>6</v>
      </c>
      <c r="B778" t="s">
        <v>304</v>
      </c>
    </row>
    <row r="779" spans="1:2" x14ac:dyDescent="0.2">
      <c r="A779">
        <v>7</v>
      </c>
      <c r="B779" t="s">
        <v>355</v>
      </c>
    </row>
    <row r="780" spans="1:2" x14ac:dyDescent="0.2">
      <c r="A780">
        <v>8</v>
      </c>
      <c r="B780" t="s">
        <v>268</v>
      </c>
    </row>
    <row r="781" spans="1:2" x14ac:dyDescent="0.2">
      <c r="A781">
        <v>9</v>
      </c>
      <c r="B781" t="s">
        <v>259</v>
      </c>
    </row>
    <row r="782" spans="1:2" x14ac:dyDescent="0.2">
      <c r="A782">
        <v>10</v>
      </c>
      <c r="B782" t="s">
        <v>324</v>
      </c>
    </row>
    <row r="783" spans="1:2" x14ac:dyDescent="0.2">
      <c r="A783">
        <v>11</v>
      </c>
      <c r="B783" t="s">
        <v>323</v>
      </c>
    </row>
    <row r="784" spans="1:2" x14ac:dyDescent="0.2">
      <c r="A784">
        <v>12</v>
      </c>
      <c r="B784" t="s">
        <v>281</v>
      </c>
    </row>
    <row r="785" spans="1:2" x14ac:dyDescent="0.2">
      <c r="A785" t="s">
        <v>760</v>
      </c>
      <c r="B785" t="s">
        <v>761</v>
      </c>
    </row>
    <row r="786" spans="1:2" x14ac:dyDescent="0.2">
      <c r="A786">
        <v>1</v>
      </c>
      <c r="B786" t="s">
        <v>322</v>
      </c>
    </row>
    <row r="787" spans="1:2" x14ac:dyDescent="0.2">
      <c r="A787">
        <v>2</v>
      </c>
      <c r="B787" t="s">
        <v>277</v>
      </c>
    </row>
    <row r="788" spans="1:2" x14ac:dyDescent="0.2">
      <c r="A788">
        <v>3</v>
      </c>
      <c r="B788" t="s">
        <v>328</v>
      </c>
    </row>
    <row r="789" spans="1:2" x14ac:dyDescent="0.2">
      <c r="A789">
        <v>4</v>
      </c>
      <c r="B789" t="s">
        <v>291</v>
      </c>
    </row>
    <row r="790" spans="1:2" x14ac:dyDescent="0.2">
      <c r="A790">
        <v>5</v>
      </c>
      <c r="B790" t="s">
        <v>233</v>
      </c>
    </row>
    <row r="791" spans="1:2" x14ac:dyDescent="0.2">
      <c r="A791">
        <v>6</v>
      </c>
      <c r="B791" t="s">
        <v>304</v>
      </c>
    </row>
    <row r="792" spans="1:2" x14ac:dyDescent="0.2">
      <c r="A792">
        <v>7</v>
      </c>
      <c r="B792" t="s">
        <v>355</v>
      </c>
    </row>
    <row r="793" spans="1:2" x14ac:dyDescent="0.2">
      <c r="A793">
        <v>8</v>
      </c>
      <c r="B793" t="s">
        <v>268</v>
      </c>
    </row>
    <row r="794" spans="1:2" x14ac:dyDescent="0.2">
      <c r="A794">
        <v>9</v>
      </c>
      <c r="B794" t="s">
        <v>259</v>
      </c>
    </row>
    <row r="795" spans="1:2" x14ac:dyDescent="0.2">
      <c r="A795">
        <v>10</v>
      </c>
      <c r="B795" t="s">
        <v>324</v>
      </c>
    </row>
    <row r="796" spans="1:2" x14ac:dyDescent="0.2">
      <c r="A796">
        <v>11</v>
      </c>
      <c r="B796" t="s">
        <v>323</v>
      </c>
    </row>
    <row r="797" spans="1:2" x14ac:dyDescent="0.2">
      <c r="A797">
        <v>12</v>
      </c>
      <c r="B797" t="s">
        <v>281</v>
      </c>
    </row>
    <row r="798" spans="1:2" x14ac:dyDescent="0.2">
      <c r="A798" t="s">
        <v>762</v>
      </c>
      <c r="B798" t="s">
        <v>763</v>
      </c>
    </row>
    <row r="799" spans="1:2" x14ac:dyDescent="0.2">
      <c r="A799">
        <v>1</v>
      </c>
      <c r="B799" t="s">
        <v>304</v>
      </c>
    </row>
    <row r="800" spans="1:2" x14ac:dyDescent="0.2">
      <c r="A800">
        <v>2</v>
      </c>
      <c r="B800" t="s">
        <v>355</v>
      </c>
    </row>
    <row r="801" spans="1:2" x14ac:dyDescent="0.2">
      <c r="A801">
        <v>3</v>
      </c>
      <c r="B801" t="s">
        <v>268</v>
      </c>
    </row>
    <row r="802" spans="1:2" x14ac:dyDescent="0.2">
      <c r="A802">
        <v>4</v>
      </c>
      <c r="B802" t="s">
        <v>259</v>
      </c>
    </row>
    <row r="803" spans="1:2" x14ac:dyDescent="0.2">
      <c r="A803">
        <v>5</v>
      </c>
      <c r="B803" t="s">
        <v>324</v>
      </c>
    </row>
    <row r="804" spans="1:2" x14ac:dyDescent="0.2">
      <c r="A804">
        <v>6</v>
      </c>
      <c r="B804" t="s">
        <v>323</v>
      </c>
    </row>
    <row r="805" spans="1:2" x14ac:dyDescent="0.2">
      <c r="A805">
        <v>7</v>
      </c>
      <c r="B805" t="s">
        <v>271</v>
      </c>
    </row>
    <row r="806" spans="1:2" x14ac:dyDescent="0.2">
      <c r="A806">
        <v>8</v>
      </c>
      <c r="B806" t="s">
        <v>260</v>
      </c>
    </row>
    <row r="807" spans="1:2" x14ac:dyDescent="0.2">
      <c r="A807">
        <v>9</v>
      </c>
      <c r="B807" t="s">
        <v>292</v>
      </c>
    </row>
    <row r="808" spans="1:2" x14ac:dyDescent="0.2">
      <c r="A808">
        <v>10</v>
      </c>
      <c r="B808" t="s">
        <v>351</v>
      </c>
    </row>
    <row r="809" spans="1:2" x14ac:dyDescent="0.2">
      <c r="A809">
        <v>11</v>
      </c>
      <c r="B809" t="s">
        <v>764</v>
      </c>
    </row>
    <row r="810" spans="1:2" x14ac:dyDescent="0.2">
      <c r="A810">
        <v>12</v>
      </c>
      <c r="B810" t="s">
        <v>765</v>
      </c>
    </row>
    <row r="811" spans="1:2" x14ac:dyDescent="0.2">
      <c r="A811">
        <v>13</v>
      </c>
      <c r="B811" t="s">
        <v>766</v>
      </c>
    </row>
    <row r="812" spans="1:2" x14ac:dyDescent="0.2">
      <c r="A812">
        <v>14</v>
      </c>
      <c r="B812" t="s">
        <v>767</v>
      </c>
    </row>
    <row r="813" spans="1:2" x14ac:dyDescent="0.2">
      <c r="A813">
        <v>15</v>
      </c>
      <c r="B813" t="s">
        <v>296</v>
      </c>
    </row>
    <row r="814" spans="1:2" x14ac:dyDescent="0.2">
      <c r="A814" t="s">
        <v>768</v>
      </c>
      <c r="B814" t="s">
        <v>769</v>
      </c>
    </row>
    <row r="815" spans="1:2" x14ac:dyDescent="0.2">
      <c r="A815">
        <v>1</v>
      </c>
      <c r="B815" t="s">
        <v>261</v>
      </c>
    </row>
    <row r="816" spans="1:2" x14ac:dyDescent="0.2">
      <c r="A816">
        <v>2</v>
      </c>
      <c r="B816" t="s">
        <v>282</v>
      </c>
    </row>
    <row r="817" spans="1:2" x14ac:dyDescent="0.2">
      <c r="A817">
        <v>3</v>
      </c>
      <c r="B817" t="s">
        <v>297</v>
      </c>
    </row>
    <row r="818" spans="1:2" x14ac:dyDescent="0.2">
      <c r="A818" t="s">
        <v>770</v>
      </c>
      <c r="B818" t="s">
        <v>771</v>
      </c>
    </row>
    <row r="819" spans="1:2" x14ac:dyDescent="0.2">
      <c r="A819">
        <v>1</v>
      </c>
      <c r="B819" t="s">
        <v>262</v>
      </c>
    </row>
    <row r="820" spans="1:2" x14ac:dyDescent="0.2">
      <c r="A820">
        <v>2</v>
      </c>
      <c r="B820" t="s">
        <v>246</v>
      </c>
    </row>
    <row r="821" spans="1:2" x14ac:dyDescent="0.2">
      <c r="A821">
        <v>3</v>
      </c>
      <c r="B821" t="s">
        <v>297</v>
      </c>
    </row>
    <row r="822" spans="1:2" x14ac:dyDescent="0.2">
      <c r="A822">
        <v>4</v>
      </c>
      <c r="B822" t="s">
        <v>297</v>
      </c>
    </row>
    <row r="823" spans="1:2" x14ac:dyDescent="0.2">
      <c r="A823" t="s">
        <v>772</v>
      </c>
      <c r="B823" t="s">
        <v>773</v>
      </c>
    </row>
    <row r="824" spans="1:2" x14ac:dyDescent="0.2">
      <c r="A824">
        <v>1</v>
      </c>
      <c r="B824" t="s">
        <v>774</v>
      </c>
    </row>
    <row r="825" spans="1:2" x14ac:dyDescent="0.2">
      <c r="A825">
        <v>2</v>
      </c>
      <c r="B825" t="s">
        <v>311</v>
      </c>
    </row>
    <row r="826" spans="1:2" x14ac:dyDescent="0.2">
      <c r="A826">
        <v>3</v>
      </c>
      <c r="B826" t="s">
        <v>298</v>
      </c>
    </row>
    <row r="827" spans="1:2" x14ac:dyDescent="0.2">
      <c r="A827">
        <v>4</v>
      </c>
      <c r="B827" t="s">
        <v>337</v>
      </c>
    </row>
    <row r="828" spans="1:2" x14ac:dyDescent="0.2">
      <c r="A828">
        <v>5</v>
      </c>
      <c r="B828" t="s">
        <v>775</v>
      </c>
    </row>
    <row r="829" spans="1:2" x14ac:dyDescent="0.2">
      <c r="A829">
        <v>6</v>
      </c>
      <c r="B829" t="s">
        <v>272</v>
      </c>
    </row>
    <row r="830" spans="1:2" x14ac:dyDescent="0.2">
      <c r="A830">
        <v>7</v>
      </c>
      <c r="B830" t="s">
        <v>263</v>
      </c>
    </row>
    <row r="831" spans="1:2" x14ac:dyDescent="0.2">
      <c r="A831">
        <v>8</v>
      </c>
      <c r="B831" t="s">
        <v>297</v>
      </c>
    </row>
    <row r="832" spans="1:2" x14ac:dyDescent="0.2">
      <c r="A832" t="s">
        <v>776</v>
      </c>
      <c r="B832" t="s">
        <v>777</v>
      </c>
    </row>
    <row r="833" spans="1:2" x14ac:dyDescent="0.2">
      <c r="A833">
        <v>1</v>
      </c>
      <c r="B833" t="s">
        <v>277</v>
      </c>
    </row>
    <row r="834" spans="1:2" x14ac:dyDescent="0.2">
      <c r="A834">
        <v>2</v>
      </c>
      <c r="B834" t="s">
        <v>328</v>
      </c>
    </row>
    <row r="835" spans="1:2" x14ac:dyDescent="0.2">
      <c r="A835">
        <v>3</v>
      </c>
      <c r="B835" t="s">
        <v>291</v>
      </c>
    </row>
    <row r="836" spans="1:2" x14ac:dyDescent="0.2">
      <c r="A836">
        <v>4</v>
      </c>
      <c r="B836" t="s">
        <v>233</v>
      </c>
    </row>
    <row r="837" spans="1:2" x14ac:dyDescent="0.2">
      <c r="A837">
        <v>5</v>
      </c>
      <c r="B837" t="s">
        <v>304</v>
      </c>
    </row>
    <row r="838" spans="1:2" x14ac:dyDescent="0.2">
      <c r="A838">
        <v>6</v>
      </c>
      <c r="B838" t="s">
        <v>355</v>
      </c>
    </row>
    <row r="839" spans="1:2" x14ac:dyDescent="0.2">
      <c r="A839">
        <v>7</v>
      </c>
      <c r="B839" t="s">
        <v>268</v>
      </c>
    </row>
    <row r="840" spans="1:2" x14ac:dyDescent="0.2">
      <c r="A840">
        <v>8</v>
      </c>
      <c r="B840" t="s">
        <v>259</v>
      </c>
    </row>
    <row r="841" spans="1:2" x14ac:dyDescent="0.2">
      <c r="A841">
        <v>9</v>
      </c>
      <c r="B841" t="s">
        <v>324</v>
      </c>
    </row>
    <row r="842" spans="1:2" x14ac:dyDescent="0.2">
      <c r="A842">
        <v>10</v>
      </c>
      <c r="B842" t="s">
        <v>323</v>
      </c>
    </row>
    <row r="843" spans="1:2" x14ac:dyDescent="0.2">
      <c r="A843">
        <v>11</v>
      </c>
      <c r="B843" t="s">
        <v>271</v>
      </c>
    </row>
    <row r="844" spans="1:2" x14ac:dyDescent="0.2">
      <c r="A844">
        <v>12</v>
      </c>
      <c r="B844" t="s">
        <v>260</v>
      </c>
    </row>
    <row r="845" spans="1:2" x14ac:dyDescent="0.2">
      <c r="A845" t="s">
        <v>224</v>
      </c>
      <c r="B845" t="s">
        <v>778</v>
      </c>
    </row>
    <row r="846" spans="1:2" x14ac:dyDescent="0.2">
      <c r="A846" t="s">
        <v>225</v>
      </c>
      <c r="B846" t="s">
        <v>77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X97"/>
  <sheetViews>
    <sheetView tabSelected="1" topLeftCell="A34" workbookViewId="0">
      <selection activeCell="A48" sqref="A48:X96"/>
    </sheetView>
  </sheetViews>
  <sheetFormatPr baseColWidth="10" defaultColWidth="10.83203125" defaultRowHeight="15" x14ac:dyDescent="0.2"/>
  <sheetData>
    <row r="1" spans="1:232" x14ac:dyDescent="0.2">
      <c r="A1" t="s">
        <v>0</v>
      </c>
      <c r="B1" t="s">
        <v>1</v>
      </c>
      <c r="C1" t="s">
        <v>2</v>
      </c>
      <c r="D1" t="s">
        <v>780</v>
      </c>
      <c r="E1" t="s">
        <v>3</v>
      </c>
      <c r="F1" t="s">
        <v>4</v>
      </c>
      <c r="G1" t="s">
        <v>781</v>
      </c>
      <c r="H1" t="s">
        <v>5</v>
      </c>
      <c r="I1" t="s">
        <v>6</v>
      </c>
      <c r="J1" t="s">
        <v>782</v>
      </c>
      <c r="K1" t="s">
        <v>7</v>
      </c>
      <c r="L1" t="s">
        <v>8</v>
      </c>
      <c r="M1" t="s">
        <v>783</v>
      </c>
      <c r="N1" t="s">
        <v>9</v>
      </c>
      <c r="O1" t="s">
        <v>10</v>
      </c>
      <c r="P1" t="s">
        <v>784</v>
      </c>
      <c r="Q1" t="s">
        <v>11</v>
      </c>
      <c r="R1" t="s">
        <v>12</v>
      </c>
      <c r="S1" t="s">
        <v>785</v>
      </c>
      <c r="T1" t="s">
        <v>13</v>
      </c>
      <c r="U1" t="s">
        <v>14</v>
      </c>
      <c r="V1" t="s">
        <v>15</v>
      </c>
      <c r="W1" t="s">
        <v>16</v>
      </c>
      <c r="X1" t="s">
        <v>17</v>
      </c>
      <c r="Y1" t="s">
        <v>18</v>
      </c>
      <c r="Z1" t="s">
        <v>19</v>
      </c>
      <c r="AA1" t="s">
        <v>20</v>
      </c>
      <c r="AB1" t="s">
        <v>21</v>
      </c>
      <c r="AC1" t="s">
        <v>22</v>
      </c>
      <c r="AD1" t="s">
        <v>23</v>
      </c>
      <c r="AE1" t="s">
        <v>24</v>
      </c>
      <c r="AF1" t="s">
        <v>25</v>
      </c>
      <c r="AG1" t="s">
        <v>26</v>
      </c>
      <c r="AH1" t="s">
        <v>27</v>
      </c>
      <c r="AI1" t="s">
        <v>28</v>
      </c>
      <c r="AJ1" t="s">
        <v>29</v>
      </c>
      <c r="AK1" t="s">
        <v>30</v>
      </c>
      <c r="AL1" t="s">
        <v>31</v>
      </c>
      <c r="AM1" t="s">
        <v>32</v>
      </c>
      <c r="AN1" t="s">
        <v>33</v>
      </c>
      <c r="AO1" t="s">
        <v>34</v>
      </c>
      <c r="AP1" t="s">
        <v>35</v>
      </c>
      <c r="AQ1" t="s">
        <v>36</v>
      </c>
      <c r="AR1" t="s">
        <v>37</v>
      </c>
      <c r="AS1" t="s">
        <v>38</v>
      </c>
      <c r="AT1" t="s">
        <v>39</v>
      </c>
      <c r="AU1" t="s">
        <v>40</v>
      </c>
      <c r="AV1" t="s">
        <v>41</v>
      </c>
      <c r="AW1" t="s">
        <v>42</v>
      </c>
      <c r="AX1" t="s">
        <v>43</v>
      </c>
      <c r="AY1" t="s">
        <v>44</v>
      </c>
      <c r="AZ1" t="s">
        <v>45</v>
      </c>
      <c r="BA1" t="s">
        <v>46</v>
      </c>
      <c r="BB1" t="s">
        <v>47</v>
      </c>
      <c r="BC1" t="s">
        <v>48</v>
      </c>
      <c r="BD1" t="s">
        <v>49</v>
      </c>
      <c r="BE1" t="s">
        <v>50</v>
      </c>
      <c r="BF1" t="s">
        <v>51</v>
      </c>
      <c r="BG1" t="s">
        <v>52</v>
      </c>
      <c r="BH1" t="s">
        <v>53</v>
      </c>
      <c r="BI1" t="s">
        <v>54</v>
      </c>
      <c r="BJ1" t="s">
        <v>55</v>
      </c>
      <c r="BK1" t="s">
        <v>56</v>
      </c>
      <c r="BL1" t="s">
        <v>57</v>
      </c>
      <c r="BM1" t="s">
        <v>58</v>
      </c>
      <c r="BN1" t="s">
        <v>59</v>
      </c>
      <c r="BO1" t="s">
        <v>60</v>
      </c>
      <c r="BP1" t="s">
        <v>61</v>
      </c>
      <c r="BQ1" t="s">
        <v>62</v>
      </c>
      <c r="BR1" t="s">
        <v>63</v>
      </c>
      <c r="BS1" t="s">
        <v>64</v>
      </c>
      <c r="BT1" t="s">
        <v>65</v>
      </c>
      <c r="BU1" t="s">
        <v>66</v>
      </c>
      <c r="BV1" t="s">
        <v>67</v>
      </c>
      <c r="BW1" t="s">
        <v>68</v>
      </c>
      <c r="BX1" t="s">
        <v>69</v>
      </c>
      <c r="BY1" t="s">
        <v>70</v>
      </c>
      <c r="BZ1" t="s">
        <v>71</v>
      </c>
      <c r="CA1" t="s">
        <v>72</v>
      </c>
      <c r="CB1" t="s">
        <v>73</v>
      </c>
      <c r="CC1" t="s">
        <v>74</v>
      </c>
      <c r="CD1" t="s">
        <v>75</v>
      </c>
      <c r="CE1" t="s">
        <v>76</v>
      </c>
      <c r="CF1" t="s">
        <v>77</v>
      </c>
      <c r="CG1" t="s">
        <v>78</v>
      </c>
      <c r="CH1" t="s">
        <v>79</v>
      </c>
      <c r="CI1" t="s">
        <v>80</v>
      </c>
      <c r="CJ1" t="s">
        <v>81</v>
      </c>
      <c r="CK1" t="s">
        <v>82</v>
      </c>
      <c r="CL1" t="s">
        <v>83</v>
      </c>
      <c r="CM1" t="s">
        <v>84</v>
      </c>
      <c r="CN1" t="s">
        <v>85</v>
      </c>
      <c r="CO1" t="s">
        <v>86</v>
      </c>
      <c r="CP1" t="s">
        <v>87</v>
      </c>
      <c r="CQ1" t="s">
        <v>88</v>
      </c>
      <c r="CR1" t="s">
        <v>89</v>
      </c>
      <c r="CS1" t="s">
        <v>90</v>
      </c>
      <c r="CT1" t="s">
        <v>91</v>
      </c>
      <c r="CU1" t="s">
        <v>92</v>
      </c>
      <c r="CV1" t="s">
        <v>93</v>
      </c>
      <c r="CW1" t="s">
        <v>94</v>
      </c>
      <c r="CX1" t="s">
        <v>95</v>
      </c>
      <c r="CY1" t="s">
        <v>96</v>
      </c>
      <c r="CZ1" t="s">
        <v>97</v>
      </c>
      <c r="DA1" t="s">
        <v>98</v>
      </c>
      <c r="DB1" t="s">
        <v>99</v>
      </c>
      <c r="DC1" t="s">
        <v>100</v>
      </c>
      <c r="DD1" t="s">
        <v>101</v>
      </c>
      <c r="DE1" t="s">
        <v>102</v>
      </c>
      <c r="DF1" t="s">
        <v>103</v>
      </c>
      <c r="DG1" t="s">
        <v>104</v>
      </c>
      <c r="DH1" t="s">
        <v>105</v>
      </c>
      <c r="DI1" t="s">
        <v>106</v>
      </c>
      <c r="DJ1" t="s">
        <v>107</v>
      </c>
      <c r="DK1" t="s">
        <v>108</v>
      </c>
      <c r="DL1" t="s">
        <v>109</v>
      </c>
      <c r="DM1" t="s">
        <v>110</v>
      </c>
      <c r="DN1" t="s">
        <v>111</v>
      </c>
      <c r="DO1" t="s">
        <v>112</v>
      </c>
      <c r="DP1" t="s">
        <v>113</v>
      </c>
      <c r="DQ1" t="s">
        <v>114</v>
      </c>
      <c r="DR1" t="s">
        <v>115</v>
      </c>
      <c r="DS1" t="s">
        <v>116</v>
      </c>
      <c r="DT1" t="s">
        <v>117</v>
      </c>
      <c r="DU1" t="s">
        <v>118</v>
      </c>
      <c r="DV1" t="s">
        <v>119</v>
      </c>
      <c r="DW1" t="s">
        <v>120</v>
      </c>
      <c r="DX1" t="s">
        <v>121</v>
      </c>
      <c r="DY1" t="s">
        <v>122</v>
      </c>
      <c r="DZ1" t="s">
        <v>123</v>
      </c>
      <c r="EA1" t="s">
        <v>124</v>
      </c>
      <c r="EB1" t="s">
        <v>125</v>
      </c>
      <c r="EC1" t="s">
        <v>126</v>
      </c>
      <c r="ED1" t="s">
        <v>127</v>
      </c>
      <c r="EE1" t="s">
        <v>128</v>
      </c>
      <c r="EF1" t="s">
        <v>129</v>
      </c>
      <c r="EG1" t="s">
        <v>130</v>
      </c>
      <c r="EH1" t="s">
        <v>131</v>
      </c>
      <c r="EI1" t="s">
        <v>132</v>
      </c>
      <c r="EJ1" t="s">
        <v>133</v>
      </c>
      <c r="EK1" t="s">
        <v>134</v>
      </c>
      <c r="EL1" t="s">
        <v>135</v>
      </c>
      <c r="EM1" t="s">
        <v>136</v>
      </c>
      <c r="EN1" t="s">
        <v>137</v>
      </c>
      <c r="EO1" t="s">
        <v>138</v>
      </c>
      <c r="EP1" t="s">
        <v>139</v>
      </c>
      <c r="EQ1" t="s">
        <v>140</v>
      </c>
      <c r="ER1" t="s">
        <v>141</v>
      </c>
      <c r="ES1" t="s">
        <v>142</v>
      </c>
      <c r="ET1" t="s">
        <v>143</v>
      </c>
      <c r="EU1" t="s">
        <v>144</v>
      </c>
      <c r="EV1" t="s">
        <v>145</v>
      </c>
      <c r="EW1" t="s">
        <v>146</v>
      </c>
      <c r="EX1" t="s">
        <v>147</v>
      </c>
      <c r="EY1" t="s">
        <v>148</v>
      </c>
      <c r="EZ1" t="s">
        <v>149</v>
      </c>
      <c r="FA1" t="s">
        <v>150</v>
      </c>
      <c r="FB1" t="s">
        <v>151</v>
      </c>
      <c r="FC1" t="s">
        <v>152</v>
      </c>
      <c r="FD1" t="s">
        <v>153</v>
      </c>
      <c r="FE1" t="s">
        <v>154</v>
      </c>
      <c r="FF1" t="s">
        <v>155</v>
      </c>
      <c r="FG1" t="s">
        <v>156</v>
      </c>
      <c r="FH1" t="s">
        <v>157</v>
      </c>
      <c r="FI1" t="s">
        <v>158</v>
      </c>
      <c r="FJ1" t="s">
        <v>159</v>
      </c>
      <c r="FK1" t="s">
        <v>160</v>
      </c>
      <c r="FL1" t="s">
        <v>161</v>
      </c>
      <c r="FM1" t="s">
        <v>162</v>
      </c>
      <c r="FN1" t="s">
        <v>163</v>
      </c>
      <c r="FO1" t="s">
        <v>164</v>
      </c>
      <c r="FP1" t="s">
        <v>165</v>
      </c>
      <c r="FQ1" t="s">
        <v>166</v>
      </c>
      <c r="FR1" t="s">
        <v>167</v>
      </c>
      <c r="FS1" t="s">
        <v>168</v>
      </c>
      <c r="FT1" t="s">
        <v>169</v>
      </c>
      <c r="FU1" t="s">
        <v>170</v>
      </c>
      <c r="FV1" t="s">
        <v>171</v>
      </c>
      <c r="FW1" t="s">
        <v>172</v>
      </c>
      <c r="FX1" t="s">
        <v>173</v>
      </c>
      <c r="FY1" t="s">
        <v>174</v>
      </c>
      <c r="FZ1" t="s">
        <v>175</v>
      </c>
      <c r="GA1" t="s">
        <v>176</v>
      </c>
      <c r="GB1" t="s">
        <v>177</v>
      </c>
      <c r="GC1" t="s">
        <v>178</v>
      </c>
      <c r="GD1" t="s">
        <v>179</v>
      </c>
      <c r="GE1" t="s">
        <v>180</v>
      </c>
      <c r="GF1" t="s">
        <v>181</v>
      </c>
      <c r="GG1" t="s">
        <v>182</v>
      </c>
      <c r="GH1" t="s">
        <v>183</v>
      </c>
      <c r="GI1" t="s">
        <v>184</v>
      </c>
      <c r="GJ1" t="s">
        <v>185</v>
      </c>
      <c r="GK1" t="s">
        <v>186</v>
      </c>
      <c r="GL1" t="s">
        <v>187</v>
      </c>
      <c r="GM1" t="s">
        <v>188</v>
      </c>
      <c r="GN1" t="s">
        <v>189</v>
      </c>
      <c r="GO1" t="s">
        <v>190</v>
      </c>
      <c r="GP1" t="s">
        <v>191</v>
      </c>
      <c r="GQ1" t="s">
        <v>192</v>
      </c>
      <c r="GR1" t="s">
        <v>193</v>
      </c>
      <c r="GS1" t="s">
        <v>194</v>
      </c>
      <c r="GT1" t="s">
        <v>195</v>
      </c>
      <c r="GU1" t="s">
        <v>196</v>
      </c>
      <c r="GV1" t="s">
        <v>197</v>
      </c>
      <c r="GW1" t="s">
        <v>198</v>
      </c>
      <c r="GX1" t="s">
        <v>199</v>
      </c>
      <c r="GY1" t="s">
        <v>200</v>
      </c>
      <c r="GZ1" t="s">
        <v>201</v>
      </c>
      <c r="HA1" t="s">
        <v>202</v>
      </c>
      <c r="HB1" t="s">
        <v>203</v>
      </c>
      <c r="HC1" t="s">
        <v>204</v>
      </c>
      <c r="HD1" t="s">
        <v>205</v>
      </c>
      <c r="HE1" t="s">
        <v>206</v>
      </c>
      <c r="HF1" t="s">
        <v>207</v>
      </c>
      <c r="HG1" t="s">
        <v>208</v>
      </c>
      <c r="HH1" t="s">
        <v>209</v>
      </c>
      <c r="HI1" t="s">
        <v>210</v>
      </c>
      <c r="HJ1" t="s">
        <v>211</v>
      </c>
      <c r="HK1" t="s">
        <v>212</v>
      </c>
      <c r="HL1" t="s">
        <v>213</v>
      </c>
      <c r="HM1" t="s">
        <v>214</v>
      </c>
      <c r="HN1" t="s">
        <v>215</v>
      </c>
      <c r="HO1" t="s">
        <v>216</v>
      </c>
      <c r="HP1" t="s">
        <v>217</v>
      </c>
      <c r="HQ1" t="s">
        <v>218</v>
      </c>
      <c r="HR1" t="s">
        <v>219</v>
      </c>
      <c r="HS1" t="s">
        <v>220</v>
      </c>
      <c r="HT1" t="s">
        <v>221</v>
      </c>
      <c r="HU1" t="s">
        <v>222</v>
      </c>
      <c r="HV1" t="s">
        <v>223</v>
      </c>
      <c r="HW1" t="s">
        <v>224</v>
      </c>
      <c r="HX1" t="s">
        <v>225</v>
      </c>
    </row>
    <row r="2" spans="1:232" x14ac:dyDescent="0.2">
      <c r="A2" t="s">
        <v>226</v>
      </c>
      <c r="C2" t="s">
        <v>227</v>
      </c>
      <c r="D2">
        <v>4</v>
      </c>
      <c r="F2" t="s">
        <v>228</v>
      </c>
      <c r="G2">
        <v>2</v>
      </c>
      <c r="I2" t="s">
        <v>229</v>
      </c>
      <c r="J2">
        <v>3</v>
      </c>
      <c r="L2" t="s">
        <v>228</v>
      </c>
      <c r="M2">
        <v>2</v>
      </c>
      <c r="O2" t="s">
        <v>230</v>
      </c>
      <c r="P2">
        <v>5</v>
      </c>
      <c r="R2" t="s">
        <v>229</v>
      </c>
      <c r="S2">
        <v>3</v>
      </c>
      <c r="U2" t="s">
        <v>231</v>
      </c>
      <c r="W2" t="s">
        <v>232</v>
      </c>
      <c r="Y2" t="s">
        <v>233</v>
      </c>
      <c r="AA2" t="s">
        <v>233</v>
      </c>
      <c r="AC2" t="s">
        <v>234</v>
      </c>
      <c r="AE2" t="s">
        <v>235</v>
      </c>
      <c r="AG2" t="s">
        <v>236</v>
      </c>
      <c r="AI2" t="s">
        <v>237</v>
      </c>
      <c r="AK2" t="s">
        <v>237</v>
      </c>
      <c r="AM2" t="s">
        <v>238</v>
      </c>
      <c r="AO2" t="s">
        <v>239</v>
      </c>
      <c r="AQ2" t="s">
        <v>240</v>
      </c>
      <c r="AS2" t="s">
        <v>241</v>
      </c>
      <c r="AU2" t="s">
        <v>237</v>
      </c>
      <c r="AW2" t="s">
        <v>237</v>
      </c>
      <c r="AY2" t="s">
        <v>241</v>
      </c>
      <c r="BA2" t="s">
        <v>237</v>
      </c>
      <c r="BC2" t="s">
        <v>241</v>
      </c>
      <c r="BE2" t="s">
        <v>237</v>
      </c>
      <c r="BG2" t="s">
        <v>237</v>
      </c>
      <c r="BI2" t="s">
        <v>242</v>
      </c>
      <c r="BK2" t="s">
        <v>237</v>
      </c>
      <c r="BM2" t="s">
        <v>242</v>
      </c>
      <c r="BO2" t="s">
        <v>243</v>
      </c>
      <c r="BQ2" t="s">
        <v>244</v>
      </c>
      <c r="BS2" t="s">
        <v>244</v>
      </c>
      <c r="BU2" t="s">
        <v>244</v>
      </c>
      <c r="BW2" t="s">
        <v>245</v>
      </c>
      <c r="BY2" t="s">
        <v>244</v>
      </c>
      <c r="CA2" t="s">
        <v>243</v>
      </c>
      <c r="CE2" t="s">
        <v>243</v>
      </c>
      <c r="CG2" t="s">
        <v>243</v>
      </c>
      <c r="CI2" t="s">
        <v>244</v>
      </c>
      <c r="CK2" t="s">
        <v>245</v>
      </c>
      <c r="CM2" t="s">
        <v>243</v>
      </c>
      <c r="CO2" t="s">
        <v>245</v>
      </c>
      <c r="CQ2" t="s">
        <v>244</v>
      </c>
      <c r="CS2" t="s">
        <v>243</v>
      </c>
      <c r="CU2" t="s">
        <v>245</v>
      </c>
      <c r="CW2" t="s">
        <v>244</v>
      </c>
      <c r="CY2" t="s">
        <v>243</v>
      </c>
      <c r="DA2" t="s">
        <v>245</v>
      </c>
      <c r="DC2" t="s">
        <v>244</v>
      </c>
      <c r="DE2" t="s">
        <v>243</v>
      </c>
      <c r="DG2" t="s">
        <v>244</v>
      </c>
      <c r="DI2" t="s">
        <v>245</v>
      </c>
      <c r="DK2" t="s">
        <v>245</v>
      </c>
      <c r="DM2" t="s">
        <v>243</v>
      </c>
      <c r="DO2" t="s">
        <v>244</v>
      </c>
      <c r="DQ2" t="s">
        <v>246</v>
      </c>
      <c r="DS2" t="s">
        <v>246</v>
      </c>
      <c r="DU2" t="s">
        <v>246</v>
      </c>
      <c r="DW2" t="s">
        <v>246</v>
      </c>
      <c r="DY2" t="s">
        <v>247</v>
      </c>
      <c r="EA2" t="s">
        <v>248</v>
      </c>
      <c r="EC2" t="s">
        <v>249</v>
      </c>
      <c r="EE2" t="s">
        <v>249</v>
      </c>
      <c r="EG2" t="s">
        <v>250</v>
      </c>
      <c r="EI2" t="s">
        <v>249</v>
      </c>
      <c r="EK2" t="s">
        <v>250</v>
      </c>
      <c r="EM2" t="s">
        <v>250</v>
      </c>
      <c r="EO2" t="s">
        <v>231</v>
      </c>
      <c r="EQ2" t="s">
        <v>235</v>
      </c>
      <c r="ES2" t="s">
        <v>251</v>
      </c>
      <c r="EU2" t="s">
        <v>236</v>
      </c>
      <c r="EW2" t="s">
        <v>235</v>
      </c>
      <c r="EY2" t="s">
        <v>235</v>
      </c>
      <c r="FA2" t="s">
        <v>231</v>
      </c>
      <c r="FC2" t="s">
        <v>235</v>
      </c>
      <c r="FE2" t="s">
        <v>236</v>
      </c>
      <c r="FG2" t="s">
        <v>251</v>
      </c>
      <c r="FI2" t="s">
        <v>251</v>
      </c>
      <c r="FK2" t="s">
        <v>251</v>
      </c>
      <c r="FM2" t="s">
        <v>231</v>
      </c>
      <c r="FO2" t="s">
        <v>251</v>
      </c>
      <c r="FQ2" t="s">
        <v>251</v>
      </c>
      <c r="FS2" t="s">
        <v>231</v>
      </c>
      <c r="FU2" t="s">
        <v>235</v>
      </c>
      <c r="FW2" t="s">
        <v>236</v>
      </c>
      <c r="FY2" t="s">
        <v>252</v>
      </c>
      <c r="GA2" t="s">
        <v>252</v>
      </c>
      <c r="GC2" t="s">
        <v>253</v>
      </c>
      <c r="GE2" t="s">
        <v>254</v>
      </c>
      <c r="GG2" t="s">
        <v>253</v>
      </c>
      <c r="GI2" t="s">
        <v>255</v>
      </c>
      <c r="GK2" t="s">
        <v>253</v>
      </c>
      <c r="GM2" t="s">
        <v>256</v>
      </c>
      <c r="GO2" t="s">
        <v>254</v>
      </c>
      <c r="GQ2" t="s">
        <v>256</v>
      </c>
      <c r="GS2" t="s">
        <v>257</v>
      </c>
      <c r="GU2" t="s">
        <v>253</v>
      </c>
      <c r="GW2" t="s">
        <v>258</v>
      </c>
      <c r="GY2" t="s">
        <v>254</v>
      </c>
      <c r="HA2" t="s">
        <v>258</v>
      </c>
      <c r="HC2" t="s">
        <v>254</v>
      </c>
      <c r="HE2" t="s">
        <v>253</v>
      </c>
      <c r="HG2" t="s">
        <v>254</v>
      </c>
      <c r="HI2" t="s">
        <v>254</v>
      </c>
      <c r="HK2" t="s">
        <v>257</v>
      </c>
      <c r="HM2" t="s">
        <v>257</v>
      </c>
      <c r="HO2" t="s">
        <v>257</v>
      </c>
      <c r="HP2" t="s">
        <v>259</v>
      </c>
      <c r="HQ2" t="s">
        <v>233</v>
      </c>
      <c r="HR2" t="s">
        <v>260</v>
      </c>
      <c r="HS2" t="s">
        <v>261</v>
      </c>
      <c r="HT2" t="s">
        <v>262</v>
      </c>
      <c r="HU2" t="s">
        <v>263</v>
      </c>
      <c r="HV2" t="s">
        <v>259</v>
      </c>
      <c r="HW2" t="s">
        <v>264</v>
      </c>
      <c r="HX2" t="s">
        <v>265</v>
      </c>
    </row>
    <row r="3" spans="1:232" x14ac:dyDescent="0.2">
      <c r="A3" t="s">
        <v>266</v>
      </c>
      <c r="C3" t="s">
        <v>227</v>
      </c>
      <c r="D3">
        <v>4</v>
      </c>
      <c r="F3" t="s">
        <v>267</v>
      </c>
      <c r="G3">
        <v>7</v>
      </c>
      <c r="I3" t="s">
        <v>267</v>
      </c>
      <c r="J3">
        <v>7</v>
      </c>
      <c r="L3" t="s">
        <v>267</v>
      </c>
      <c r="M3">
        <v>7</v>
      </c>
      <c r="O3" t="s">
        <v>267</v>
      </c>
      <c r="P3">
        <v>7</v>
      </c>
      <c r="R3" t="s">
        <v>267</v>
      </c>
      <c r="S3">
        <v>7</v>
      </c>
      <c r="U3" t="s">
        <v>231</v>
      </c>
      <c r="W3" t="s">
        <v>251</v>
      </c>
      <c r="Y3" t="s">
        <v>268</v>
      </c>
      <c r="AA3" t="s">
        <v>268</v>
      </c>
      <c r="AC3" t="s">
        <v>234</v>
      </c>
      <c r="AE3" t="s">
        <v>235</v>
      </c>
      <c r="AG3" t="s">
        <v>236</v>
      </c>
      <c r="AI3" t="s">
        <v>239</v>
      </c>
      <c r="AK3" t="s">
        <v>237</v>
      </c>
      <c r="AM3" t="s">
        <v>238</v>
      </c>
      <c r="AO3" t="s">
        <v>241</v>
      </c>
      <c r="AQ3" t="s">
        <v>238</v>
      </c>
      <c r="AS3" t="s">
        <v>242</v>
      </c>
      <c r="AU3" t="s">
        <v>241</v>
      </c>
      <c r="AW3" t="s">
        <v>237</v>
      </c>
      <c r="AY3" t="s">
        <v>237</v>
      </c>
      <c r="BA3" t="s">
        <v>237</v>
      </c>
      <c r="BC3" t="s">
        <v>237</v>
      </c>
      <c r="BE3" t="s">
        <v>237</v>
      </c>
      <c r="BG3" t="s">
        <v>239</v>
      </c>
      <c r="BI3" t="s">
        <v>241</v>
      </c>
      <c r="BK3" t="s">
        <v>237</v>
      </c>
      <c r="BM3" t="s">
        <v>240</v>
      </c>
      <c r="BO3" t="s">
        <v>243</v>
      </c>
      <c r="BQ3" t="s">
        <v>243</v>
      </c>
      <c r="BS3" t="s">
        <v>243</v>
      </c>
      <c r="BU3" t="s">
        <v>244</v>
      </c>
      <c r="BW3" t="s">
        <v>243</v>
      </c>
      <c r="BY3" t="s">
        <v>245</v>
      </c>
      <c r="CA3" t="s">
        <v>243</v>
      </c>
      <c r="CC3" t="s">
        <v>244</v>
      </c>
      <c r="CD3" t="s">
        <v>244</v>
      </c>
      <c r="CE3" t="s">
        <v>243</v>
      </c>
      <c r="CG3" t="s">
        <v>243</v>
      </c>
      <c r="CI3" t="s">
        <v>243</v>
      </c>
      <c r="CK3" t="s">
        <v>243</v>
      </c>
      <c r="CM3" t="s">
        <v>243</v>
      </c>
      <c r="CO3" t="s">
        <v>244</v>
      </c>
      <c r="CQ3" t="s">
        <v>244</v>
      </c>
      <c r="CS3" t="s">
        <v>243</v>
      </c>
      <c r="CU3" t="s">
        <v>243</v>
      </c>
      <c r="CW3" t="s">
        <v>244</v>
      </c>
      <c r="CY3" t="s">
        <v>243</v>
      </c>
      <c r="DA3" t="s">
        <v>245</v>
      </c>
      <c r="DC3" t="s">
        <v>243</v>
      </c>
      <c r="DE3" t="s">
        <v>243</v>
      </c>
      <c r="DG3" t="s">
        <v>244</v>
      </c>
      <c r="DI3" t="s">
        <v>245</v>
      </c>
      <c r="DK3" t="s">
        <v>244</v>
      </c>
      <c r="DM3" t="s">
        <v>243</v>
      </c>
      <c r="DO3" t="s">
        <v>244</v>
      </c>
      <c r="DQ3" t="s">
        <v>269</v>
      </c>
      <c r="DS3" t="s">
        <v>249</v>
      </c>
      <c r="DU3" t="s">
        <v>246</v>
      </c>
      <c r="DW3" t="s">
        <v>249</v>
      </c>
      <c r="DY3" t="s">
        <v>247</v>
      </c>
      <c r="EA3" t="s">
        <v>270</v>
      </c>
      <c r="EC3" t="s">
        <v>249</v>
      </c>
      <c r="EE3" t="s">
        <v>250</v>
      </c>
      <c r="EG3" t="s">
        <v>249</v>
      </c>
      <c r="EI3" t="s">
        <v>249</v>
      </c>
      <c r="EK3" t="s">
        <v>249</v>
      </c>
      <c r="EM3" t="s">
        <v>249</v>
      </c>
      <c r="EO3" t="s">
        <v>235</v>
      </c>
      <c r="EQ3" t="s">
        <v>231</v>
      </c>
      <c r="ES3" t="s">
        <v>231</v>
      </c>
      <c r="EU3" t="s">
        <v>251</v>
      </c>
      <c r="EW3" t="s">
        <v>235</v>
      </c>
      <c r="EY3" t="s">
        <v>235</v>
      </c>
      <c r="FA3" t="s">
        <v>236</v>
      </c>
      <c r="FC3" t="s">
        <v>231</v>
      </c>
      <c r="FE3" t="s">
        <v>236</v>
      </c>
      <c r="FG3" t="s">
        <v>251</v>
      </c>
      <c r="FI3" t="s">
        <v>235</v>
      </c>
      <c r="FK3" t="s">
        <v>251</v>
      </c>
      <c r="FM3" t="s">
        <v>231</v>
      </c>
      <c r="FO3" t="s">
        <v>236</v>
      </c>
      <c r="FQ3" t="s">
        <v>251</v>
      </c>
      <c r="FS3" t="s">
        <v>235</v>
      </c>
      <c r="FU3" t="s">
        <v>231</v>
      </c>
      <c r="FW3" t="s">
        <v>236</v>
      </c>
      <c r="FY3" t="s">
        <v>231</v>
      </c>
      <c r="GA3" t="s">
        <v>252</v>
      </c>
      <c r="GC3" t="s">
        <v>253</v>
      </c>
      <c r="GE3" t="s">
        <v>257</v>
      </c>
      <c r="GG3" t="s">
        <v>253</v>
      </c>
      <c r="GI3" t="s">
        <v>254</v>
      </c>
      <c r="GK3" t="s">
        <v>256</v>
      </c>
      <c r="GM3" t="s">
        <v>257</v>
      </c>
      <c r="GO3" t="s">
        <v>256</v>
      </c>
      <c r="GQ3" t="s">
        <v>253</v>
      </c>
      <c r="GS3" t="s">
        <v>254</v>
      </c>
      <c r="GU3" t="s">
        <v>257</v>
      </c>
      <c r="GW3" t="s">
        <v>256</v>
      </c>
      <c r="GY3" t="s">
        <v>257</v>
      </c>
      <c r="HA3" t="s">
        <v>256</v>
      </c>
      <c r="HC3" t="s">
        <v>255</v>
      </c>
      <c r="HE3" t="s">
        <v>255</v>
      </c>
      <c r="HG3" t="s">
        <v>254</v>
      </c>
      <c r="HI3" t="s">
        <v>256</v>
      </c>
      <c r="HK3" t="s">
        <v>253</v>
      </c>
      <c r="HM3" t="s">
        <v>257</v>
      </c>
      <c r="HO3" t="s">
        <v>253</v>
      </c>
      <c r="HP3" t="s">
        <v>259</v>
      </c>
      <c r="HQ3" t="s">
        <v>233</v>
      </c>
      <c r="HR3" t="s">
        <v>271</v>
      </c>
      <c r="HS3" t="s">
        <v>261</v>
      </c>
      <c r="HT3" t="s">
        <v>262</v>
      </c>
      <c r="HU3" t="s">
        <v>272</v>
      </c>
      <c r="HV3" t="s">
        <v>268</v>
      </c>
      <c r="HW3" t="s">
        <v>273</v>
      </c>
      <c r="HX3" t="s">
        <v>274</v>
      </c>
    </row>
    <row r="4" spans="1:232" x14ac:dyDescent="0.2">
      <c r="A4" t="s">
        <v>275</v>
      </c>
      <c r="C4" t="s">
        <v>229</v>
      </c>
      <c r="D4">
        <v>3</v>
      </c>
      <c r="F4" t="s">
        <v>228</v>
      </c>
      <c r="G4">
        <v>2</v>
      </c>
      <c r="I4" t="s">
        <v>276</v>
      </c>
      <c r="J4">
        <v>1</v>
      </c>
      <c r="L4" t="s">
        <v>228</v>
      </c>
      <c r="M4">
        <v>2</v>
      </c>
      <c r="O4" t="s">
        <v>228</v>
      </c>
      <c r="P4">
        <v>2</v>
      </c>
      <c r="R4" t="s">
        <v>228</v>
      </c>
      <c r="S4">
        <v>2</v>
      </c>
      <c r="U4" t="s">
        <v>232</v>
      </c>
      <c r="W4" t="s">
        <v>232</v>
      </c>
      <c r="Y4" t="s">
        <v>277</v>
      </c>
      <c r="AA4" t="s">
        <v>277</v>
      </c>
      <c r="AC4" t="s">
        <v>278</v>
      </c>
      <c r="AE4" t="s">
        <v>231</v>
      </c>
      <c r="AG4" t="s">
        <v>236</v>
      </c>
      <c r="AI4" t="s">
        <v>242</v>
      </c>
      <c r="AK4" t="s">
        <v>241</v>
      </c>
      <c r="AO4" t="s">
        <v>242</v>
      </c>
      <c r="AS4" t="s">
        <v>279</v>
      </c>
      <c r="AU4" t="s">
        <v>279</v>
      </c>
      <c r="AW4" t="s">
        <v>242</v>
      </c>
      <c r="AY4" t="s">
        <v>241</v>
      </c>
      <c r="BA4" t="s">
        <v>279</v>
      </c>
      <c r="BC4" t="s">
        <v>279</v>
      </c>
      <c r="BE4" t="s">
        <v>279</v>
      </c>
      <c r="BG4" t="s">
        <v>279</v>
      </c>
      <c r="BI4" t="s">
        <v>242</v>
      </c>
      <c r="BK4" t="s">
        <v>279</v>
      </c>
      <c r="BM4" t="s">
        <v>279</v>
      </c>
      <c r="BO4" t="s">
        <v>243</v>
      </c>
      <c r="BQ4" t="s">
        <v>244</v>
      </c>
      <c r="BS4" t="s">
        <v>244</v>
      </c>
      <c r="BU4" t="s">
        <v>244</v>
      </c>
      <c r="BW4" t="s">
        <v>245</v>
      </c>
      <c r="BY4" t="s">
        <v>244</v>
      </c>
      <c r="CA4" t="s">
        <v>243</v>
      </c>
      <c r="CC4" t="s">
        <v>245</v>
      </c>
      <c r="CD4" t="s">
        <v>244</v>
      </c>
      <c r="CE4" t="s">
        <v>244</v>
      </c>
      <c r="CG4" t="s">
        <v>244</v>
      </c>
      <c r="CI4" t="s">
        <v>243</v>
      </c>
      <c r="CK4" t="s">
        <v>245</v>
      </c>
      <c r="CM4" t="s">
        <v>243</v>
      </c>
      <c r="CO4" t="s">
        <v>245</v>
      </c>
      <c r="CQ4" t="s">
        <v>245</v>
      </c>
      <c r="CS4" t="s">
        <v>244</v>
      </c>
      <c r="CU4" t="s">
        <v>244</v>
      </c>
      <c r="CW4" t="s">
        <v>244</v>
      </c>
      <c r="CY4" t="s">
        <v>243</v>
      </c>
      <c r="DA4" t="s">
        <v>245</v>
      </c>
      <c r="DC4" t="s">
        <v>245</v>
      </c>
      <c r="DE4" t="s">
        <v>244</v>
      </c>
      <c r="DG4" t="s">
        <v>243</v>
      </c>
      <c r="DI4" t="s">
        <v>245</v>
      </c>
      <c r="DK4" t="s">
        <v>244</v>
      </c>
      <c r="DM4" t="s">
        <v>244</v>
      </c>
      <c r="DO4" t="s">
        <v>243</v>
      </c>
      <c r="DQ4" t="s">
        <v>246</v>
      </c>
      <c r="DS4" t="s">
        <v>246</v>
      </c>
      <c r="DU4" t="s">
        <v>246</v>
      </c>
      <c r="DW4" t="s">
        <v>246</v>
      </c>
      <c r="DY4" t="s">
        <v>246</v>
      </c>
      <c r="EO4" t="s">
        <v>231</v>
      </c>
      <c r="EQ4" t="s">
        <v>235</v>
      </c>
      <c r="ES4" t="s">
        <v>236</v>
      </c>
      <c r="EU4" t="s">
        <v>236</v>
      </c>
      <c r="EW4" t="s">
        <v>236</v>
      </c>
      <c r="EY4" t="s">
        <v>235</v>
      </c>
      <c r="FA4" t="s">
        <v>236</v>
      </c>
      <c r="FC4" t="s">
        <v>231</v>
      </c>
      <c r="FE4" t="s">
        <v>280</v>
      </c>
      <c r="FG4" t="s">
        <v>251</v>
      </c>
      <c r="FI4" t="s">
        <v>251</v>
      </c>
      <c r="FK4" t="s">
        <v>251</v>
      </c>
      <c r="FM4" t="s">
        <v>231</v>
      </c>
      <c r="FO4" t="s">
        <v>251</v>
      </c>
      <c r="FQ4" t="s">
        <v>251</v>
      </c>
      <c r="FS4" t="s">
        <v>231</v>
      </c>
      <c r="FU4" t="s">
        <v>251</v>
      </c>
      <c r="FW4" t="s">
        <v>251</v>
      </c>
      <c r="FY4" t="s">
        <v>235</v>
      </c>
      <c r="GA4" t="s">
        <v>231</v>
      </c>
      <c r="GC4" t="s">
        <v>253</v>
      </c>
      <c r="GE4" t="s">
        <v>254</v>
      </c>
      <c r="GG4" t="s">
        <v>253</v>
      </c>
      <c r="GI4" t="s">
        <v>257</v>
      </c>
      <c r="GK4" t="s">
        <v>253</v>
      </c>
      <c r="GM4" t="s">
        <v>257</v>
      </c>
      <c r="GO4" t="s">
        <v>255</v>
      </c>
      <c r="GQ4" t="s">
        <v>253</v>
      </c>
      <c r="GS4" t="s">
        <v>257</v>
      </c>
      <c r="GU4" t="s">
        <v>253</v>
      </c>
      <c r="GW4" t="s">
        <v>256</v>
      </c>
      <c r="GY4" t="s">
        <v>256</v>
      </c>
      <c r="HA4" t="s">
        <v>254</v>
      </c>
      <c r="HC4" t="s">
        <v>258</v>
      </c>
      <c r="HE4" t="s">
        <v>257</v>
      </c>
      <c r="HG4" t="s">
        <v>258</v>
      </c>
      <c r="HI4" t="s">
        <v>254</v>
      </c>
      <c r="HK4" t="s">
        <v>257</v>
      </c>
      <c r="HM4" t="s">
        <v>256</v>
      </c>
      <c r="HO4" t="s">
        <v>256</v>
      </c>
      <c r="HP4" t="s">
        <v>259</v>
      </c>
      <c r="HQ4" t="s">
        <v>281</v>
      </c>
      <c r="HR4" t="s">
        <v>260</v>
      </c>
      <c r="HS4" t="s">
        <v>282</v>
      </c>
      <c r="HT4" t="s">
        <v>246</v>
      </c>
      <c r="HU4" t="s">
        <v>272</v>
      </c>
      <c r="HV4" t="s">
        <v>259</v>
      </c>
      <c r="HW4" t="s">
        <v>283</v>
      </c>
      <c r="HX4" t="s">
        <v>284</v>
      </c>
    </row>
    <row r="5" spans="1:232" x14ac:dyDescent="0.2">
      <c r="A5" t="s">
        <v>285</v>
      </c>
      <c r="C5" t="s">
        <v>286</v>
      </c>
      <c r="D5">
        <v>6</v>
      </c>
      <c r="F5" t="s">
        <v>230</v>
      </c>
      <c r="G5">
        <v>5</v>
      </c>
      <c r="I5" t="s">
        <v>227</v>
      </c>
      <c r="J5">
        <v>4</v>
      </c>
      <c r="L5" t="s">
        <v>227</v>
      </c>
      <c r="M5">
        <v>4</v>
      </c>
      <c r="O5" t="s">
        <v>229</v>
      </c>
      <c r="P5">
        <v>3</v>
      </c>
      <c r="R5" t="s">
        <v>227</v>
      </c>
      <c r="S5">
        <v>4</v>
      </c>
      <c r="U5" t="s">
        <v>232</v>
      </c>
      <c r="W5" t="s">
        <v>232</v>
      </c>
      <c r="HW5" t="s">
        <v>287</v>
      </c>
      <c r="HX5" t="s">
        <v>288</v>
      </c>
    </row>
    <row r="6" spans="1:232" x14ac:dyDescent="0.2">
      <c r="A6" t="s">
        <v>289</v>
      </c>
      <c r="C6" t="s">
        <v>286</v>
      </c>
      <c r="D6">
        <v>6</v>
      </c>
      <c r="F6" t="s">
        <v>227</v>
      </c>
      <c r="G6">
        <v>4</v>
      </c>
      <c r="I6" t="s">
        <v>227</v>
      </c>
      <c r="J6">
        <v>4</v>
      </c>
      <c r="L6" t="s">
        <v>227</v>
      </c>
      <c r="M6">
        <v>4</v>
      </c>
      <c r="O6" t="s">
        <v>227</v>
      </c>
      <c r="P6">
        <v>4</v>
      </c>
      <c r="R6" t="s">
        <v>227</v>
      </c>
      <c r="S6">
        <v>4</v>
      </c>
      <c r="U6" t="s">
        <v>231</v>
      </c>
      <c r="W6" t="s">
        <v>231</v>
      </c>
      <c r="Y6" t="s">
        <v>233</v>
      </c>
      <c r="AA6" t="s">
        <v>233</v>
      </c>
      <c r="AC6" t="s">
        <v>234</v>
      </c>
      <c r="AE6" t="s">
        <v>231</v>
      </c>
      <c r="AG6" t="s">
        <v>251</v>
      </c>
      <c r="AI6" t="s">
        <v>241</v>
      </c>
      <c r="AK6" t="s">
        <v>241</v>
      </c>
      <c r="AM6" t="s">
        <v>240</v>
      </c>
      <c r="AO6" t="s">
        <v>241</v>
      </c>
      <c r="AQ6" t="s">
        <v>240</v>
      </c>
      <c r="AS6" t="s">
        <v>241</v>
      </c>
      <c r="AU6" t="s">
        <v>241</v>
      </c>
      <c r="AW6" t="s">
        <v>241</v>
      </c>
      <c r="AY6" t="s">
        <v>239</v>
      </c>
      <c r="BA6" t="s">
        <v>241</v>
      </c>
      <c r="BC6" t="s">
        <v>241</v>
      </c>
      <c r="BE6" t="s">
        <v>241</v>
      </c>
      <c r="BG6" t="s">
        <v>241</v>
      </c>
      <c r="BI6" t="s">
        <v>241</v>
      </c>
      <c r="BK6" t="s">
        <v>241</v>
      </c>
      <c r="BM6" t="s">
        <v>279</v>
      </c>
      <c r="BO6" t="s">
        <v>243</v>
      </c>
      <c r="BQ6" t="s">
        <v>245</v>
      </c>
      <c r="BS6" t="s">
        <v>245</v>
      </c>
      <c r="BU6" t="s">
        <v>243</v>
      </c>
      <c r="BW6" t="s">
        <v>244</v>
      </c>
      <c r="BY6" t="s">
        <v>245</v>
      </c>
      <c r="CA6" t="s">
        <v>244</v>
      </c>
      <c r="CC6" t="s">
        <v>245</v>
      </c>
      <c r="CG6" t="s">
        <v>245</v>
      </c>
      <c r="CI6" t="s">
        <v>244</v>
      </c>
      <c r="CK6" t="s">
        <v>245</v>
      </c>
      <c r="CM6" t="s">
        <v>243</v>
      </c>
      <c r="CO6" t="s">
        <v>245</v>
      </c>
      <c r="CQ6" t="s">
        <v>245</v>
      </c>
      <c r="CS6" t="s">
        <v>243</v>
      </c>
      <c r="CU6" t="s">
        <v>245</v>
      </c>
      <c r="CW6" t="s">
        <v>245</v>
      </c>
      <c r="CY6" t="s">
        <v>243</v>
      </c>
      <c r="DA6" t="s">
        <v>245</v>
      </c>
      <c r="DC6" t="s">
        <v>245</v>
      </c>
      <c r="DE6" t="s">
        <v>245</v>
      </c>
      <c r="DG6" t="s">
        <v>243</v>
      </c>
      <c r="DI6" t="s">
        <v>245</v>
      </c>
      <c r="DK6" t="s">
        <v>245</v>
      </c>
      <c r="DM6" t="s">
        <v>245</v>
      </c>
      <c r="DO6" t="s">
        <v>243</v>
      </c>
      <c r="DQ6" t="s">
        <v>246</v>
      </c>
      <c r="DS6" t="s">
        <v>246</v>
      </c>
      <c r="DU6" t="s">
        <v>246</v>
      </c>
      <c r="DW6" t="s">
        <v>246</v>
      </c>
      <c r="DY6" t="s">
        <v>246</v>
      </c>
      <c r="EO6" t="s">
        <v>290</v>
      </c>
      <c r="EQ6" t="s">
        <v>231</v>
      </c>
      <c r="ES6" t="s">
        <v>236</v>
      </c>
      <c r="EU6" t="s">
        <v>280</v>
      </c>
      <c r="EW6" t="s">
        <v>231</v>
      </c>
      <c r="EY6" t="s">
        <v>231</v>
      </c>
      <c r="FA6" t="s">
        <v>231</v>
      </c>
      <c r="FC6" t="s">
        <v>231</v>
      </c>
      <c r="FE6" t="s">
        <v>280</v>
      </c>
      <c r="FG6" t="s">
        <v>280</v>
      </c>
      <c r="FI6" t="s">
        <v>280</v>
      </c>
      <c r="FK6" t="s">
        <v>280</v>
      </c>
      <c r="FM6" t="s">
        <v>252</v>
      </c>
      <c r="FO6" t="s">
        <v>280</v>
      </c>
      <c r="FQ6" t="s">
        <v>280</v>
      </c>
      <c r="FS6" t="s">
        <v>280</v>
      </c>
      <c r="FU6" t="s">
        <v>280</v>
      </c>
      <c r="FW6" t="s">
        <v>280</v>
      </c>
      <c r="FY6" t="s">
        <v>252</v>
      </c>
      <c r="GA6" t="s">
        <v>252</v>
      </c>
      <c r="GC6" t="s">
        <v>253</v>
      </c>
      <c r="GE6" t="s">
        <v>256</v>
      </c>
      <c r="GG6" t="s">
        <v>253</v>
      </c>
      <c r="GI6" t="s">
        <v>254</v>
      </c>
      <c r="GK6" t="s">
        <v>253</v>
      </c>
      <c r="GM6" t="s">
        <v>256</v>
      </c>
      <c r="GO6" t="s">
        <v>256</v>
      </c>
      <c r="GQ6" t="s">
        <v>255</v>
      </c>
      <c r="GS6" t="s">
        <v>257</v>
      </c>
      <c r="GU6" t="s">
        <v>253</v>
      </c>
      <c r="GW6" t="s">
        <v>258</v>
      </c>
      <c r="GY6" t="s">
        <v>256</v>
      </c>
      <c r="HA6" t="s">
        <v>257</v>
      </c>
      <c r="HC6" t="s">
        <v>253</v>
      </c>
      <c r="HE6" t="s">
        <v>253</v>
      </c>
      <c r="HG6" t="s">
        <v>253</v>
      </c>
      <c r="HI6" t="s">
        <v>253</v>
      </c>
      <c r="HK6" t="s">
        <v>253</v>
      </c>
      <c r="HM6" t="s">
        <v>256</v>
      </c>
      <c r="HO6" t="s">
        <v>256</v>
      </c>
      <c r="HP6" t="s">
        <v>259</v>
      </c>
      <c r="HQ6" t="s">
        <v>291</v>
      </c>
      <c r="HR6" t="s">
        <v>292</v>
      </c>
      <c r="HS6" t="s">
        <v>282</v>
      </c>
      <c r="HT6" t="s">
        <v>246</v>
      </c>
      <c r="HU6" t="s">
        <v>272</v>
      </c>
      <c r="HV6" t="s">
        <v>259</v>
      </c>
      <c r="HW6" t="s">
        <v>293</v>
      </c>
      <c r="HX6" t="s">
        <v>294</v>
      </c>
    </row>
    <row r="7" spans="1:232" x14ac:dyDescent="0.2">
      <c r="A7" t="s">
        <v>295</v>
      </c>
      <c r="C7" t="s">
        <v>286</v>
      </c>
      <c r="D7">
        <v>6</v>
      </c>
      <c r="F7" t="s">
        <v>230</v>
      </c>
      <c r="G7">
        <v>5</v>
      </c>
      <c r="I7" t="s">
        <v>230</v>
      </c>
      <c r="J7">
        <v>5</v>
      </c>
      <c r="L7" t="s">
        <v>286</v>
      </c>
      <c r="M7">
        <v>6</v>
      </c>
      <c r="O7" t="s">
        <v>286</v>
      </c>
      <c r="P7">
        <v>6</v>
      </c>
      <c r="R7" t="s">
        <v>286</v>
      </c>
      <c r="S7">
        <v>6</v>
      </c>
      <c r="U7" t="s">
        <v>232</v>
      </c>
      <c r="W7" t="s">
        <v>232</v>
      </c>
      <c r="Y7" t="s">
        <v>268</v>
      </c>
      <c r="AA7" t="s">
        <v>268</v>
      </c>
      <c r="AC7" t="s">
        <v>234</v>
      </c>
      <c r="AG7" t="s">
        <v>236</v>
      </c>
      <c r="AI7" t="s">
        <v>237</v>
      </c>
      <c r="AK7" t="s">
        <v>237</v>
      </c>
      <c r="AM7" t="s">
        <v>240</v>
      </c>
      <c r="AO7" t="s">
        <v>239</v>
      </c>
      <c r="AQ7" t="s">
        <v>240</v>
      </c>
      <c r="AS7" t="s">
        <v>237</v>
      </c>
      <c r="AU7" t="s">
        <v>237</v>
      </c>
      <c r="AW7" t="s">
        <v>239</v>
      </c>
      <c r="AY7" t="s">
        <v>239</v>
      </c>
      <c r="BA7" t="s">
        <v>239</v>
      </c>
      <c r="BC7" t="s">
        <v>239</v>
      </c>
      <c r="BE7" t="s">
        <v>241</v>
      </c>
      <c r="BG7" t="s">
        <v>237</v>
      </c>
      <c r="BI7" t="s">
        <v>241</v>
      </c>
      <c r="BK7" t="s">
        <v>237</v>
      </c>
      <c r="BM7" t="s">
        <v>241</v>
      </c>
      <c r="BO7" t="s">
        <v>243</v>
      </c>
      <c r="BQ7" t="s">
        <v>243</v>
      </c>
      <c r="BS7" t="s">
        <v>244</v>
      </c>
      <c r="BU7" t="s">
        <v>244</v>
      </c>
      <c r="BW7" t="s">
        <v>244</v>
      </c>
      <c r="BY7" t="s">
        <v>245</v>
      </c>
      <c r="CA7" t="s">
        <v>243</v>
      </c>
      <c r="CC7" t="s">
        <v>243</v>
      </c>
      <c r="CD7" t="s">
        <v>244</v>
      </c>
      <c r="CE7" t="s">
        <v>245</v>
      </c>
      <c r="CG7" t="s">
        <v>244</v>
      </c>
      <c r="CI7" t="s">
        <v>243</v>
      </c>
      <c r="CK7" t="s">
        <v>244</v>
      </c>
      <c r="CM7" t="s">
        <v>244</v>
      </c>
      <c r="CO7" t="s">
        <v>243</v>
      </c>
      <c r="CQ7" t="s">
        <v>245</v>
      </c>
      <c r="CS7" t="s">
        <v>243</v>
      </c>
      <c r="CU7" t="s">
        <v>244</v>
      </c>
      <c r="CW7" t="s">
        <v>245</v>
      </c>
      <c r="CY7" t="s">
        <v>243</v>
      </c>
      <c r="DA7" t="s">
        <v>244</v>
      </c>
      <c r="DC7" t="s">
        <v>245</v>
      </c>
      <c r="DE7" t="s">
        <v>244</v>
      </c>
      <c r="DG7" t="s">
        <v>243</v>
      </c>
      <c r="DI7" t="s">
        <v>245</v>
      </c>
      <c r="DK7" t="s">
        <v>244</v>
      </c>
      <c r="DM7" t="s">
        <v>245</v>
      </c>
      <c r="DO7" t="s">
        <v>243</v>
      </c>
      <c r="DQ7" t="s">
        <v>246</v>
      </c>
      <c r="DS7" t="s">
        <v>249</v>
      </c>
      <c r="DU7" t="s">
        <v>246</v>
      </c>
      <c r="DW7" t="s">
        <v>246</v>
      </c>
      <c r="DY7" t="s">
        <v>246</v>
      </c>
      <c r="EO7" t="s">
        <v>231</v>
      </c>
      <c r="EQ7" t="s">
        <v>231</v>
      </c>
      <c r="ES7" t="s">
        <v>231</v>
      </c>
      <c r="EU7" t="s">
        <v>231</v>
      </c>
      <c r="EW7" t="s">
        <v>231</v>
      </c>
      <c r="EY7" t="s">
        <v>231</v>
      </c>
      <c r="FA7" t="s">
        <v>231</v>
      </c>
      <c r="FC7" t="s">
        <v>231</v>
      </c>
      <c r="FE7" t="s">
        <v>280</v>
      </c>
      <c r="FG7" t="s">
        <v>280</v>
      </c>
      <c r="FI7" t="s">
        <v>280</v>
      </c>
      <c r="FK7" t="s">
        <v>280</v>
      </c>
      <c r="FM7" t="s">
        <v>231</v>
      </c>
      <c r="FO7" t="s">
        <v>280</v>
      </c>
      <c r="FQ7" t="s">
        <v>280</v>
      </c>
      <c r="FS7" t="s">
        <v>252</v>
      </c>
      <c r="FU7" t="s">
        <v>235</v>
      </c>
      <c r="FW7" t="s">
        <v>280</v>
      </c>
      <c r="FY7" t="s">
        <v>231</v>
      </c>
      <c r="GA7" t="s">
        <v>231</v>
      </c>
      <c r="GC7" t="s">
        <v>253</v>
      </c>
      <c r="GE7" t="s">
        <v>255</v>
      </c>
      <c r="GG7" t="s">
        <v>253</v>
      </c>
      <c r="GI7" t="s">
        <v>256</v>
      </c>
      <c r="GK7" t="s">
        <v>253</v>
      </c>
      <c r="GM7" t="s">
        <v>254</v>
      </c>
      <c r="GO7" t="s">
        <v>256</v>
      </c>
      <c r="GQ7" t="s">
        <v>254</v>
      </c>
      <c r="GS7" t="s">
        <v>253</v>
      </c>
      <c r="GU7" t="s">
        <v>254</v>
      </c>
      <c r="GW7" t="s">
        <v>257</v>
      </c>
      <c r="GY7" t="s">
        <v>256</v>
      </c>
      <c r="HA7" t="s">
        <v>253</v>
      </c>
      <c r="HC7" t="s">
        <v>257</v>
      </c>
      <c r="HE7" t="s">
        <v>253</v>
      </c>
      <c r="HG7" t="s">
        <v>254</v>
      </c>
      <c r="HI7" t="s">
        <v>257</v>
      </c>
      <c r="HK7" t="s">
        <v>253</v>
      </c>
      <c r="HM7" t="s">
        <v>256</v>
      </c>
      <c r="HO7" t="s">
        <v>257</v>
      </c>
      <c r="HP7" t="s">
        <v>259</v>
      </c>
      <c r="HQ7" t="s">
        <v>291</v>
      </c>
      <c r="HR7" t="s">
        <v>296</v>
      </c>
      <c r="HS7" t="s">
        <v>297</v>
      </c>
      <c r="HT7" t="s">
        <v>297</v>
      </c>
      <c r="HU7" t="s">
        <v>298</v>
      </c>
      <c r="HV7" t="s">
        <v>260</v>
      </c>
      <c r="HW7" t="s">
        <v>299</v>
      </c>
      <c r="HX7" t="s">
        <v>300</v>
      </c>
    </row>
    <row r="8" spans="1:232" x14ac:dyDescent="0.2">
      <c r="A8" t="s">
        <v>301</v>
      </c>
      <c r="C8" t="s">
        <v>228</v>
      </c>
      <c r="D8">
        <v>2</v>
      </c>
      <c r="F8" t="s">
        <v>276</v>
      </c>
      <c r="G8">
        <v>1</v>
      </c>
      <c r="I8" t="s">
        <v>276</v>
      </c>
      <c r="J8">
        <v>1</v>
      </c>
      <c r="L8" t="s">
        <v>276</v>
      </c>
      <c r="M8">
        <v>1</v>
      </c>
      <c r="O8" t="s">
        <v>227</v>
      </c>
      <c r="P8">
        <v>4</v>
      </c>
      <c r="R8" t="s">
        <v>229</v>
      </c>
      <c r="S8">
        <v>3</v>
      </c>
      <c r="U8" t="s">
        <v>232</v>
      </c>
      <c r="W8" t="s">
        <v>231</v>
      </c>
      <c r="Y8" t="s">
        <v>233</v>
      </c>
      <c r="AA8" t="s">
        <v>233</v>
      </c>
      <c r="AC8" t="s">
        <v>278</v>
      </c>
      <c r="AE8" t="s">
        <v>290</v>
      </c>
      <c r="AG8" t="s">
        <v>251</v>
      </c>
      <c r="AI8" t="s">
        <v>279</v>
      </c>
      <c r="AK8" t="s">
        <v>279</v>
      </c>
      <c r="AM8" t="s">
        <v>241</v>
      </c>
      <c r="AO8" t="s">
        <v>240</v>
      </c>
      <c r="AQ8" t="s">
        <v>237</v>
      </c>
      <c r="AS8" t="s">
        <v>237</v>
      </c>
      <c r="AU8" t="s">
        <v>240</v>
      </c>
      <c r="AW8" t="s">
        <v>240</v>
      </c>
      <c r="AY8" t="s">
        <v>279</v>
      </c>
      <c r="BA8" t="s">
        <v>240</v>
      </c>
      <c r="BC8" t="s">
        <v>240</v>
      </c>
      <c r="BE8" t="s">
        <v>240</v>
      </c>
      <c r="BG8" t="s">
        <v>240</v>
      </c>
      <c r="BI8" t="s">
        <v>242</v>
      </c>
      <c r="BK8" t="s">
        <v>240</v>
      </c>
      <c r="BM8" t="s">
        <v>237</v>
      </c>
      <c r="BO8" t="s">
        <v>243</v>
      </c>
      <c r="BQ8" t="s">
        <v>243</v>
      </c>
      <c r="BS8" t="s">
        <v>244</v>
      </c>
      <c r="BU8" t="s">
        <v>243</v>
      </c>
      <c r="BW8" t="s">
        <v>244</v>
      </c>
      <c r="BY8" t="s">
        <v>244</v>
      </c>
      <c r="CA8" t="s">
        <v>243</v>
      </c>
      <c r="CC8" t="s">
        <v>243</v>
      </c>
      <c r="CD8" t="s">
        <v>244</v>
      </c>
      <c r="CE8" t="s">
        <v>243</v>
      </c>
      <c r="CG8" t="s">
        <v>243</v>
      </c>
      <c r="CI8" t="s">
        <v>243</v>
      </c>
      <c r="CK8" t="s">
        <v>243</v>
      </c>
      <c r="CM8" t="s">
        <v>243</v>
      </c>
      <c r="CO8" t="s">
        <v>245</v>
      </c>
      <c r="CQ8" t="s">
        <v>244</v>
      </c>
      <c r="CS8" t="s">
        <v>244</v>
      </c>
      <c r="CU8" t="s">
        <v>243</v>
      </c>
      <c r="CW8" t="s">
        <v>243</v>
      </c>
      <c r="CY8" t="s">
        <v>243</v>
      </c>
      <c r="DA8" t="s">
        <v>245</v>
      </c>
      <c r="DC8" t="s">
        <v>245</v>
      </c>
      <c r="DE8" t="s">
        <v>244</v>
      </c>
      <c r="HW8" t="s">
        <v>302</v>
      </c>
      <c r="HX8" t="s">
        <v>300</v>
      </c>
    </row>
    <row r="9" spans="1:232" x14ac:dyDescent="0.2">
      <c r="A9" t="s">
        <v>303</v>
      </c>
      <c r="C9" t="s">
        <v>230</v>
      </c>
      <c r="D9">
        <v>5</v>
      </c>
      <c r="F9" t="s">
        <v>227</v>
      </c>
      <c r="G9">
        <v>4</v>
      </c>
      <c r="I9" t="s">
        <v>227</v>
      </c>
      <c r="J9">
        <v>4</v>
      </c>
      <c r="L9" t="s">
        <v>228</v>
      </c>
      <c r="M9">
        <v>2</v>
      </c>
      <c r="O9" t="s">
        <v>228</v>
      </c>
      <c r="P9">
        <v>2</v>
      </c>
      <c r="R9" t="s">
        <v>229</v>
      </c>
      <c r="S9">
        <v>3</v>
      </c>
      <c r="U9" t="s">
        <v>232</v>
      </c>
      <c r="W9" t="s">
        <v>231</v>
      </c>
      <c r="Y9" t="s">
        <v>233</v>
      </c>
      <c r="AA9" t="s">
        <v>304</v>
      </c>
      <c r="AC9" t="s">
        <v>278</v>
      </c>
      <c r="AE9" t="s">
        <v>231</v>
      </c>
      <c r="AG9" t="s">
        <v>236</v>
      </c>
      <c r="AI9" t="s">
        <v>241</v>
      </c>
      <c r="AK9" t="s">
        <v>241</v>
      </c>
      <c r="AM9" t="s">
        <v>238</v>
      </c>
      <c r="AO9" t="s">
        <v>241</v>
      </c>
      <c r="AQ9" t="s">
        <v>238</v>
      </c>
      <c r="AS9" t="s">
        <v>242</v>
      </c>
      <c r="AU9" t="s">
        <v>279</v>
      </c>
      <c r="AW9" t="s">
        <v>241</v>
      </c>
      <c r="AY9" t="s">
        <v>241</v>
      </c>
      <c r="BA9" t="s">
        <v>241</v>
      </c>
      <c r="BC9" t="s">
        <v>237</v>
      </c>
      <c r="BE9" t="s">
        <v>242</v>
      </c>
      <c r="BG9" t="s">
        <v>241</v>
      </c>
      <c r="BI9" t="s">
        <v>241</v>
      </c>
      <c r="BK9" t="s">
        <v>241</v>
      </c>
      <c r="BM9" t="s">
        <v>242</v>
      </c>
      <c r="BO9" t="s">
        <v>243</v>
      </c>
      <c r="BQ9" t="s">
        <v>244</v>
      </c>
      <c r="BS9" t="s">
        <v>245</v>
      </c>
      <c r="BU9" t="s">
        <v>243</v>
      </c>
      <c r="BW9" t="s">
        <v>244</v>
      </c>
      <c r="BY9" t="s">
        <v>245</v>
      </c>
      <c r="CC9" t="s">
        <v>245</v>
      </c>
      <c r="CD9" t="s">
        <v>244</v>
      </c>
      <c r="CE9" t="s">
        <v>243</v>
      </c>
      <c r="CG9" t="s">
        <v>243</v>
      </c>
      <c r="CI9" t="s">
        <v>243</v>
      </c>
      <c r="CK9" t="s">
        <v>244</v>
      </c>
      <c r="CM9" t="s">
        <v>243</v>
      </c>
      <c r="CO9" t="s">
        <v>244</v>
      </c>
      <c r="CQ9" t="s">
        <v>244</v>
      </c>
      <c r="CS9" t="s">
        <v>244</v>
      </c>
      <c r="CU9" t="s">
        <v>244</v>
      </c>
      <c r="CW9" t="s">
        <v>243</v>
      </c>
      <c r="CY9" t="s">
        <v>243</v>
      </c>
      <c r="DA9" t="s">
        <v>244</v>
      </c>
      <c r="DC9" t="s">
        <v>245</v>
      </c>
      <c r="DE9" t="s">
        <v>244</v>
      </c>
      <c r="DG9" t="s">
        <v>244</v>
      </c>
      <c r="DI9" t="s">
        <v>245</v>
      </c>
      <c r="DK9" t="s">
        <v>245</v>
      </c>
      <c r="DM9" t="s">
        <v>245</v>
      </c>
      <c r="DO9" t="s">
        <v>244</v>
      </c>
      <c r="DQ9" t="s">
        <v>249</v>
      </c>
      <c r="DS9" t="s">
        <v>246</v>
      </c>
      <c r="DU9" t="s">
        <v>269</v>
      </c>
      <c r="DW9" t="s">
        <v>246</v>
      </c>
      <c r="DY9" t="s">
        <v>305</v>
      </c>
      <c r="EA9" t="s">
        <v>248</v>
      </c>
      <c r="EC9" t="s">
        <v>250</v>
      </c>
      <c r="EE9" t="s">
        <v>306</v>
      </c>
      <c r="EG9" t="s">
        <v>306</v>
      </c>
      <c r="EI9" t="s">
        <v>307</v>
      </c>
      <c r="EK9" t="s">
        <v>249</v>
      </c>
      <c r="EM9" t="s">
        <v>250</v>
      </c>
      <c r="EO9" t="s">
        <v>231</v>
      </c>
      <c r="EQ9" t="s">
        <v>231</v>
      </c>
      <c r="ES9" t="s">
        <v>280</v>
      </c>
      <c r="EU9" t="s">
        <v>280</v>
      </c>
      <c r="EW9" t="s">
        <v>252</v>
      </c>
      <c r="EY9" t="s">
        <v>231</v>
      </c>
      <c r="FA9" t="s">
        <v>252</v>
      </c>
      <c r="FC9" t="s">
        <v>252</v>
      </c>
      <c r="FE9" t="s">
        <v>280</v>
      </c>
      <c r="FG9" t="s">
        <v>280</v>
      </c>
      <c r="FI9" t="s">
        <v>280</v>
      </c>
      <c r="FK9" t="s">
        <v>280</v>
      </c>
      <c r="FM9" t="s">
        <v>252</v>
      </c>
      <c r="FO9" t="s">
        <v>280</v>
      </c>
      <c r="FQ9" t="s">
        <v>251</v>
      </c>
      <c r="FS9" t="s">
        <v>252</v>
      </c>
      <c r="FU9" t="s">
        <v>235</v>
      </c>
      <c r="FW9" t="s">
        <v>280</v>
      </c>
      <c r="FY9" t="s">
        <v>252</v>
      </c>
      <c r="GA9" t="s">
        <v>252</v>
      </c>
      <c r="GC9" t="s">
        <v>253</v>
      </c>
      <c r="GE9" t="s">
        <v>254</v>
      </c>
      <c r="GG9" t="s">
        <v>257</v>
      </c>
      <c r="GI9" t="s">
        <v>253</v>
      </c>
      <c r="GK9" t="s">
        <v>257</v>
      </c>
      <c r="GM9" t="s">
        <v>253</v>
      </c>
      <c r="GO9" t="s">
        <v>256</v>
      </c>
      <c r="GQ9" t="s">
        <v>257</v>
      </c>
      <c r="GS9" t="s">
        <v>254</v>
      </c>
      <c r="GU9" t="s">
        <v>257</v>
      </c>
      <c r="GW9" t="s">
        <v>254</v>
      </c>
      <c r="GY9" t="s">
        <v>258</v>
      </c>
      <c r="HA9" t="s">
        <v>254</v>
      </c>
      <c r="HC9" t="s">
        <v>256</v>
      </c>
      <c r="HE9" t="s">
        <v>257</v>
      </c>
      <c r="HG9" t="s">
        <v>254</v>
      </c>
      <c r="HI9" t="s">
        <v>254</v>
      </c>
      <c r="HK9" t="s">
        <v>257</v>
      </c>
      <c r="HM9" t="s">
        <v>258</v>
      </c>
      <c r="HO9" t="s">
        <v>258</v>
      </c>
      <c r="HP9" t="s">
        <v>259</v>
      </c>
      <c r="HQ9" t="s">
        <v>281</v>
      </c>
      <c r="HR9" t="s">
        <v>271</v>
      </c>
      <c r="HS9" t="s">
        <v>261</v>
      </c>
      <c r="HT9" t="s">
        <v>262</v>
      </c>
      <c r="HU9" t="s">
        <v>263</v>
      </c>
      <c r="HV9" t="s">
        <v>268</v>
      </c>
      <c r="HW9" t="s">
        <v>308</v>
      </c>
      <c r="HX9" t="s">
        <v>309</v>
      </c>
    </row>
    <row r="10" spans="1:232" x14ac:dyDescent="0.2">
      <c r="A10" t="s">
        <v>310</v>
      </c>
      <c r="C10" t="s">
        <v>227</v>
      </c>
      <c r="D10">
        <v>4</v>
      </c>
      <c r="F10" t="s">
        <v>229</v>
      </c>
      <c r="G10">
        <v>3</v>
      </c>
      <c r="I10" t="s">
        <v>229</v>
      </c>
      <c r="J10">
        <v>3</v>
      </c>
      <c r="L10" t="s">
        <v>286</v>
      </c>
      <c r="M10">
        <v>6</v>
      </c>
      <c r="O10" t="s">
        <v>286</v>
      </c>
      <c r="P10">
        <v>6</v>
      </c>
      <c r="R10" t="s">
        <v>286</v>
      </c>
      <c r="S10">
        <v>6</v>
      </c>
      <c r="U10" t="s">
        <v>232</v>
      </c>
      <c r="W10" t="s">
        <v>232</v>
      </c>
      <c r="Y10" t="s">
        <v>233</v>
      </c>
      <c r="AA10" t="s">
        <v>291</v>
      </c>
      <c r="AC10" t="s">
        <v>278</v>
      </c>
      <c r="AE10" t="s">
        <v>231</v>
      </c>
      <c r="AG10" t="s">
        <v>251</v>
      </c>
      <c r="AI10" t="s">
        <v>237</v>
      </c>
      <c r="AK10" t="s">
        <v>237</v>
      </c>
      <c r="AM10" t="s">
        <v>237</v>
      </c>
      <c r="AO10" t="s">
        <v>237</v>
      </c>
      <c r="AQ10" t="s">
        <v>242</v>
      </c>
      <c r="AS10" t="s">
        <v>241</v>
      </c>
      <c r="AU10" t="s">
        <v>241</v>
      </c>
      <c r="AW10" t="s">
        <v>241</v>
      </c>
      <c r="AY10" t="s">
        <v>237</v>
      </c>
      <c r="BA10" t="s">
        <v>242</v>
      </c>
      <c r="BC10" t="s">
        <v>241</v>
      </c>
      <c r="BE10" t="s">
        <v>237</v>
      </c>
      <c r="BG10" t="s">
        <v>237</v>
      </c>
      <c r="BI10" t="s">
        <v>237</v>
      </c>
      <c r="BK10" t="s">
        <v>242</v>
      </c>
      <c r="BM10" t="s">
        <v>237</v>
      </c>
      <c r="BO10" t="s">
        <v>243</v>
      </c>
      <c r="BQ10" t="s">
        <v>244</v>
      </c>
      <c r="BS10" t="s">
        <v>245</v>
      </c>
      <c r="BU10" t="s">
        <v>244</v>
      </c>
      <c r="BW10" t="s">
        <v>245</v>
      </c>
      <c r="BY10" t="s">
        <v>244</v>
      </c>
      <c r="CA10" t="s">
        <v>244</v>
      </c>
      <c r="CC10" t="s">
        <v>244</v>
      </c>
      <c r="CD10" t="s">
        <v>244</v>
      </c>
      <c r="CE10" t="s">
        <v>244</v>
      </c>
      <c r="CG10" t="s">
        <v>244</v>
      </c>
      <c r="CI10" t="s">
        <v>245</v>
      </c>
      <c r="CK10" t="s">
        <v>245</v>
      </c>
      <c r="CM10" t="s">
        <v>243</v>
      </c>
      <c r="CO10" t="s">
        <v>245</v>
      </c>
      <c r="CQ10" t="s">
        <v>245</v>
      </c>
      <c r="CS10" t="s">
        <v>244</v>
      </c>
      <c r="CU10" t="s">
        <v>245</v>
      </c>
      <c r="CW10" t="s">
        <v>243</v>
      </c>
      <c r="CY10" t="s">
        <v>243</v>
      </c>
      <c r="DA10" t="s">
        <v>245</v>
      </c>
      <c r="DC10" t="s">
        <v>245</v>
      </c>
      <c r="DE10" t="s">
        <v>243</v>
      </c>
      <c r="DG10" t="s">
        <v>244</v>
      </c>
      <c r="DI10" t="s">
        <v>245</v>
      </c>
      <c r="DK10" t="s">
        <v>244</v>
      </c>
      <c r="DM10" t="s">
        <v>244</v>
      </c>
      <c r="DO10" t="s">
        <v>244</v>
      </c>
      <c r="DQ10" t="s">
        <v>246</v>
      </c>
      <c r="DS10" t="s">
        <v>249</v>
      </c>
      <c r="DU10" t="s">
        <v>246</v>
      </c>
      <c r="DW10" t="s">
        <v>246</v>
      </c>
      <c r="DY10" t="s">
        <v>247</v>
      </c>
      <c r="EA10" t="s">
        <v>248</v>
      </c>
      <c r="EC10" t="s">
        <v>249</v>
      </c>
      <c r="EE10" t="s">
        <v>306</v>
      </c>
      <c r="EG10" t="s">
        <v>306</v>
      </c>
      <c r="EI10" t="s">
        <v>306</v>
      </c>
      <c r="EK10" t="s">
        <v>306</v>
      </c>
      <c r="EM10" t="s">
        <v>306</v>
      </c>
      <c r="EO10" t="s">
        <v>231</v>
      </c>
      <c r="EQ10" t="s">
        <v>231</v>
      </c>
      <c r="ES10" t="s">
        <v>231</v>
      </c>
      <c r="EU10" t="s">
        <v>235</v>
      </c>
      <c r="EW10" t="s">
        <v>231</v>
      </c>
      <c r="EY10" t="s">
        <v>231</v>
      </c>
      <c r="FA10" t="s">
        <v>231</v>
      </c>
      <c r="FC10" t="s">
        <v>231</v>
      </c>
      <c r="FE10" t="s">
        <v>231</v>
      </c>
      <c r="FG10" t="s">
        <v>236</v>
      </c>
      <c r="FI10" t="s">
        <v>231</v>
      </c>
      <c r="FK10" t="s">
        <v>235</v>
      </c>
      <c r="FM10" t="s">
        <v>231</v>
      </c>
      <c r="FO10" t="s">
        <v>231</v>
      </c>
      <c r="FQ10" t="s">
        <v>231</v>
      </c>
      <c r="FS10" t="s">
        <v>235</v>
      </c>
      <c r="FU10" t="s">
        <v>236</v>
      </c>
      <c r="FW10" t="s">
        <v>235</v>
      </c>
      <c r="FY10" t="s">
        <v>231</v>
      </c>
      <c r="GA10" t="s">
        <v>231</v>
      </c>
      <c r="GC10" t="s">
        <v>255</v>
      </c>
      <c r="GE10" t="s">
        <v>255</v>
      </c>
      <c r="GG10" t="s">
        <v>253</v>
      </c>
      <c r="GI10" t="s">
        <v>256</v>
      </c>
      <c r="GK10" t="s">
        <v>253</v>
      </c>
      <c r="GM10" t="s">
        <v>254</v>
      </c>
      <c r="GO10" t="s">
        <v>255</v>
      </c>
      <c r="GQ10" t="s">
        <v>257</v>
      </c>
      <c r="GS10" t="s">
        <v>254</v>
      </c>
      <c r="GU10" t="s">
        <v>257</v>
      </c>
      <c r="GW10" t="s">
        <v>256</v>
      </c>
      <c r="GY10" t="s">
        <v>256</v>
      </c>
      <c r="HA10" t="s">
        <v>256</v>
      </c>
      <c r="HC10" t="s">
        <v>257</v>
      </c>
      <c r="HE10" t="s">
        <v>253</v>
      </c>
      <c r="HG10" t="s">
        <v>253</v>
      </c>
      <c r="HI10" t="s">
        <v>253</v>
      </c>
      <c r="HK10" t="s">
        <v>257</v>
      </c>
      <c r="HM10" t="s">
        <v>254</v>
      </c>
      <c r="HO10" t="s">
        <v>258</v>
      </c>
      <c r="HP10" t="s">
        <v>259</v>
      </c>
      <c r="HQ10" t="s">
        <v>268</v>
      </c>
      <c r="HR10" t="s">
        <v>292</v>
      </c>
      <c r="HS10" t="s">
        <v>261</v>
      </c>
      <c r="HT10" t="s">
        <v>262</v>
      </c>
      <c r="HU10" t="s">
        <v>311</v>
      </c>
      <c r="HV10" t="s">
        <v>259</v>
      </c>
      <c r="HW10" t="s">
        <v>312</v>
      </c>
      <c r="HX10" t="s">
        <v>313</v>
      </c>
    </row>
    <row r="11" spans="1:232" x14ac:dyDescent="0.2">
      <c r="A11" t="s">
        <v>314</v>
      </c>
      <c r="C11" t="s">
        <v>230</v>
      </c>
      <c r="D11">
        <v>5</v>
      </c>
      <c r="F11" t="s">
        <v>227</v>
      </c>
      <c r="G11">
        <v>4</v>
      </c>
      <c r="I11" t="s">
        <v>227</v>
      </c>
      <c r="J11">
        <v>4</v>
      </c>
      <c r="L11" t="s">
        <v>227</v>
      </c>
      <c r="M11">
        <v>4</v>
      </c>
      <c r="O11" t="s">
        <v>227</v>
      </c>
      <c r="P11">
        <v>4</v>
      </c>
      <c r="R11" t="s">
        <v>227</v>
      </c>
      <c r="S11">
        <v>4</v>
      </c>
      <c r="U11" t="s">
        <v>231</v>
      </c>
      <c r="W11" t="s">
        <v>231</v>
      </c>
      <c r="Y11" t="s">
        <v>291</v>
      </c>
      <c r="AA11" t="s">
        <v>291</v>
      </c>
      <c r="AC11" t="s">
        <v>278</v>
      </c>
      <c r="AE11" t="s">
        <v>290</v>
      </c>
      <c r="AG11" t="s">
        <v>251</v>
      </c>
      <c r="AM11" t="s">
        <v>242</v>
      </c>
      <c r="AU11" t="s">
        <v>241</v>
      </c>
      <c r="AY11" t="s">
        <v>242</v>
      </c>
      <c r="BI11" t="s">
        <v>237</v>
      </c>
      <c r="BM11" t="s">
        <v>238</v>
      </c>
      <c r="BO11" t="s">
        <v>243</v>
      </c>
      <c r="BS11" t="s">
        <v>245</v>
      </c>
      <c r="BU11" t="s">
        <v>243</v>
      </c>
      <c r="BW11" t="s">
        <v>245</v>
      </c>
      <c r="BY11" t="s">
        <v>245</v>
      </c>
      <c r="CA11" t="s">
        <v>244</v>
      </c>
      <c r="CC11" t="s">
        <v>244</v>
      </c>
      <c r="CD11" t="s">
        <v>244</v>
      </c>
      <c r="CE11" t="s">
        <v>244</v>
      </c>
      <c r="CG11" t="s">
        <v>245</v>
      </c>
      <c r="CI11" t="s">
        <v>243</v>
      </c>
      <c r="CK11" t="s">
        <v>245</v>
      </c>
      <c r="CM11" t="s">
        <v>243</v>
      </c>
      <c r="CO11" t="s">
        <v>245</v>
      </c>
      <c r="CQ11" t="s">
        <v>245</v>
      </c>
      <c r="CS11" t="s">
        <v>243</v>
      </c>
      <c r="CU11" t="s">
        <v>245</v>
      </c>
      <c r="CW11" t="s">
        <v>244</v>
      </c>
      <c r="CY11" t="s">
        <v>243</v>
      </c>
      <c r="DA11" t="s">
        <v>245</v>
      </c>
      <c r="DC11" t="s">
        <v>245</v>
      </c>
      <c r="DE11" t="s">
        <v>244</v>
      </c>
      <c r="DG11" t="s">
        <v>243</v>
      </c>
      <c r="DI11" t="s">
        <v>245</v>
      </c>
      <c r="DK11" t="s">
        <v>245</v>
      </c>
      <c r="DM11" t="s">
        <v>244</v>
      </c>
      <c r="DO11" t="s">
        <v>243</v>
      </c>
      <c r="DQ11" t="s">
        <v>246</v>
      </c>
      <c r="DS11" t="s">
        <v>246</v>
      </c>
      <c r="EQ11" t="s">
        <v>235</v>
      </c>
      <c r="EW11" t="s">
        <v>235</v>
      </c>
      <c r="EY11" t="s">
        <v>235</v>
      </c>
      <c r="FA11" t="s">
        <v>235</v>
      </c>
      <c r="FC11" t="s">
        <v>231</v>
      </c>
      <c r="FE11" t="s">
        <v>251</v>
      </c>
      <c r="GC11" t="s">
        <v>253</v>
      </c>
      <c r="GG11" t="s">
        <v>253</v>
      </c>
      <c r="GI11" t="s">
        <v>256</v>
      </c>
      <c r="GM11" t="s">
        <v>254</v>
      </c>
      <c r="GO11" t="s">
        <v>256</v>
      </c>
      <c r="GS11" t="s">
        <v>257</v>
      </c>
      <c r="GU11" t="s">
        <v>253</v>
      </c>
      <c r="GW11" t="s">
        <v>257</v>
      </c>
      <c r="GY11" t="s">
        <v>256</v>
      </c>
      <c r="HE11" t="s">
        <v>256</v>
      </c>
      <c r="HG11" t="s">
        <v>253</v>
      </c>
      <c r="HI11" t="s">
        <v>253</v>
      </c>
      <c r="HK11" t="s">
        <v>253</v>
      </c>
      <c r="HM11" t="s">
        <v>254</v>
      </c>
      <c r="HO11" t="s">
        <v>256</v>
      </c>
      <c r="HP11" t="s">
        <v>259</v>
      </c>
      <c r="HQ11" t="s">
        <v>268</v>
      </c>
      <c r="HR11" t="s">
        <v>292</v>
      </c>
      <c r="HS11" t="s">
        <v>261</v>
      </c>
      <c r="HT11" t="s">
        <v>262</v>
      </c>
      <c r="HU11" t="s">
        <v>272</v>
      </c>
      <c r="HV11" t="s">
        <v>259</v>
      </c>
      <c r="HW11" t="s">
        <v>315</v>
      </c>
      <c r="HX11" t="s">
        <v>316</v>
      </c>
    </row>
    <row r="12" spans="1:232" x14ac:dyDescent="0.2">
      <c r="A12" t="s">
        <v>317</v>
      </c>
      <c r="C12" t="s">
        <v>228</v>
      </c>
      <c r="D12">
        <v>2</v>
      </c>
      <c r="F12" t="s">
        <v>276</v>
      </c>
      <c r="G12">
        <v>1</v>
      </c>
      <c r="I12" t="s">
        <v>276</v>
      </c>
      <c r="J12">
        <v>1</v>
      </c>
      <c r="L12" t="s">
        <v>276</v>
      </c>
      <c r="M12">
        <v>1</v>
      </c>
      <c r="O12" t="s">
        <v>229</v>
      </c>
      <c r="P12">
        <v>3</v>
      </c>
      <c r="R12" t="s">
        <v>276</v>
      </c>
      <c r="S12">
        <v>1</v>
      </c>
      <c r="U12" t="s">
        <v>280</v>
      </c>
      <c r="W12" t="s">
        <v>232</v>
      </c>
      <c r="Y12" t="s">
        <v>304</v>
      </c>
      <c r="AA12" t="s">
        <v>291</v>
      </c>
      <c r="AC12" t="s">
        <v>307</v>
      </c>
      <c r="AE12" t="s">
        <v>280</v>
      </c>
      <c r="AG12" t="s">
        <v>231</v>
      </c>
      <c r="AI12" t="s">
        <v>242</v>
      </c>
      <c r="AK12" t="s">
        <v>240</v>
      </c>
      <c r="AM12" t="s">
        <v>240</v>
      </c>
      <c r="AO12" t="s">
        <v>240</v>
      </c>
      <c r="AQ12" t="s">
        <v>242</v>
      </c>
      <c r="AS12" t="s">
        <v>240</v>
      </c>
      <c r="AU12" t="s">
        <v>240</v>
      </c>
      <c r="AW12" t="s">
        <v>240</v>
      </c>
      <c r="AY12" t="s">
        <v>279</v>
      </c>
      <c r="BA12" t="s">
        <v>240</v>
      </c>
      <c r="BC12" t="s">
        <v>240</v>
      </c>
      <c r="BE12" t="s">
        <v>240</v>
      </c>
      <c r="BG12" t="s">
        <v>240</v>
      </c>
      <c r="BK12" t="s">
        <v>240</v>
      </c>
      <c r="BM12" t="s">
        <v>241</v>
      </c>
      <c r="BO12" t="s">
        <v>243</v>
      </c>
      <c r="BQ12" t="s">
        <v>243</v>
      </c>
      <c r="BS12" t="s">
        <v>244</v>
      </c>
      <c r="BU12" t="s">
        <v>244</v>
      </c>
      <c r="BW12" t="s">
        <v>244</v>
      </c>
      <c r="BY12" t="s">
        <v>243</v>
      </c>
      <c r="CA12" t="s">
        <v>244</v>
      </c>
      <c r="CC12" t="s">
        <v>244</v>
      </c>
      <c r="CG12" t="s">
        <v>244</v>
      </c>
      <c r="CI12" t="s">
        <v>245</v>
      </c>
      <c r="CK12" t="s">
        <v>244</v>
      </c>
      <c r="CM12" t="s">
        <v>243</v>
      </c>
      <c r="CO12" t="s">
        <v>245</v>
      </c>
      <c r="CQ12" t="s">
        <v>244</v>
      </c>
      <c r="CS12" t="s">
        <v>244</v>
      </c>
      <c r="CU12" t="s">
        <v>243</v>
      </c>
      <c r="CW12" t="s">
        <v>243</v>
      </c>
      <c r="CY12" t="s">
        <v>243</v>
      </c>
      <c r="DA12" t="s">
        <v>245</v>
      </c>
      <c r="DC12" t="s">
        <v>245</v>
      </c>
      <c r="DE12" t="s">
        <v>244</v>
      </c>
      <c r="DG12" t="s">
        <v>244</v>
      </c>
      <c r="DI12" t="s">
        <v>245</v>
      </c>
      <c r="DK12" t="s">
        <v>243</v>
      </c>
      <c r="DM12" t="s">
        <v>244</v>
      </c>
      <c r="DO12" t="s">
        <v>245</v>
      </c>
      <c r="DQ12" t="s">
        <v>269</v>
      </c>
      <c r="DS12" t="s">
        <v>249</v>
      </c>
      <c r="DU12" t="s">
        <v>249</v>
      </c>
      <c r="DW12" t="s">
        <v>249</v>
      </c>
      <c r="DY12" t="s">
        <v>305</v>
      </c>
      <c r="EA12" t="s">
        <v>318</v>
      </c>
      <c r="EC12" t="s">
        <v>250</v>
      </c>
      <c r="EE12" t="s">
        <v>306</v>
      </c>
      <c r="EG12" t="s">
        <v>250</v>
      </c>
      <c r="EI12" t="s">
        <v>250</v>
      </c>
      <c r="EK12" t="s">
        <v>250</v>
      </c>
      <c r="EM12" t="s">
        <v>249</v>
      </c>
      <c r="EO12" t="s">
        <v>280</v>
      </c>
      <c r="EQ12" t="s">
        <v>236</v>
      </c>
      <c r="ES12" t="s">
        <v>280</v>
      </c>
      <c r="EU12" t="s">
        <v>235</v>
      </c>
      <c r="EW12" t="s">
        <v>280</v>
      </c>
      <c r="EY12" t="s">
        <v>251</v>
      </c>
      <c r="FA12" t="s">
        <v>280</v>
      </c>
      <c r="FC12" t="s">
        <v>251</v>
      </c>
      <c r="FE12" t="s">
        <v>236</v>
      </c>
      <c r="FG12" t="s">
        <v>231</v>
      </c>
      <c r="FI12" t="s">
        <v>236</v>
      </c>
      <c r="FK12" t="s">
        <v>280</v>
      </c>
      <c r="FM12" t="s">
        <v>236</v>
      </c>
      <c r="FO12" t="s">
        <v>252</v>
      </c>
      <c r="FQ12" t="s">
        <v>236</v>
      </c>
      <c r="FS12" t="s">
        <v>251</v>
      </c>
      <c r="FU12" t="s">
        <v>231</v>
      </c>
      <c r="FW12" t="s">
        <v>235</v>
      </c>
      <c r="FY12" t="s">
        <v>251</v>
      </c>
      <c r="GA12" t="s">
        <v>236</v>
      </c>
      <c r="GC12" t="s">
        <v>253</v>
      </c>
      <c r="GE12" t="s">
        <v>253</v>
      </c>
      <c r="GG12" t="s">
        <v>254</v>
      </c>
      <c r="GI12" t="s">
        <v>253</v>
      </c>
      <c r="GK12" t="s">
        <v>257</v>
      </c>
      <c r="GM12" t="s">
        <v>253</v>
      </c>
      <c r="GO12" t="s">
        <v>257</v>
      </c>
      <c r="GQ12" t="s">
        <v>253</v>
      </c>
      <c r="GS12" t="s">
        <v>254</v>
      </c>
      <c r="GU12" t="s">
        <v>256</v>
      </c>
      <c r="GW12" t="s">
        <v>258</v>
      </c>
      <c r="GY12" t="s">
        <v>257</v>
      </c>
      <c r="HA12" t="s">
        <v>258</v>
      </c>
      <c r="HC12" t="s">
        <v>256</v>
      </c>
      <c r="HE12" t="s">
        <v>256</v>
      </c>
      <c r="HG12" t="s">
        <v>255</v>
      </c>
      <c r="HI12" t="s">
        <v>256</v>
      </c>
      <c r="HK12" t="s">
        <v>256</v>
      </c>
      <c r="HM12" t="s">
        <v>257</v>
      </c>
      <c r="HO12" t="s">
        <v>253</v>
      </c>
      <c r="HP12" t="s">
        <v>233</v>
      </c>
      <c r="HQ12" t="s">
        <v>268</v>
      </c>
      <c r="HR12" t="s">
        <v>260</v>
      </c>
      <c r="HS12" t="s">
        <v>261</v>
      </c>
      <c r="HT12" t="s">
        <v>262</v>
      </c>
      <c r="HU12" t="s">
        <v>311</v>
      </c>
      <c r="HV12" t="s">
        <v>259</v>
      </c>
      <c r="HW12" t="s">
        <v>319</v>
      </c>
      <c r="HX12" t="s">
        <v>320</v>
      </c>
    </row>
    <row r="13" spans="1:232" x14ac:dyDescent="0.2">
      <c r="A13" t="s">
        <v>321</v>
      </c>
      <c r="C13" t="s">
        <v>276</v>
      </c>
      <c r="D13">
        <v>1</v>
      </c>
      <c r="F13" t="s">
        <v>276</v>
      </c>
      <c r="G13">
        <v>1</v>
      </c>
      <c r="I13" t="s">
        <v>276</v>
      </c>
      <c r="J13">
        <v>1</v>
      </c>
      <c r="L13" t="s">
        <v>276</v>
      </c>
      <c r="M13">
        <v>1</v>
      </c>
      <c r="O13" t="s">
        <v>276</v>
      </c>
      <c r="P13">
        <v>1</v>
      </c>
      <c r="R13" t="s">
        <v>276</v>
      </c>
      <c r="S13">
        <v>1</v>
      </c>
      <c r="U13" t="s">
        <v>232</v>
      </c>
      <c r="W13" t="s">
        <v>232</v>
      </c>
      <c r="Y13" t="s">
        <v>322</v>
      </c>
      <c r="AA13" t="s">
        <v>322</v>
      </c>
      <c r="AC13" t="s">
        <v>307</v>
      </c>
      <c r="AE13" t="s">
        <v>280</v>
      </c>
      <c r="AG13" t="s">
        <v>290</v>
      </c>
      <c r="AI13" t="s">
        <v>240</v>
      </c>
      <c r="AK13" t="s">
        <v>240</v>
      </c>
      <c r="AM13" t="s">
        <v>240</v>
      </c>
      <c r="AO13" t="s">
        <v>240</v>
      </c>
      <c r="AQ13" t="s">
        <v>240</v>
      </c>
      <c r="AS13" t="s">
        <v>240</v>
      </c>
      <c r="AU13" t="s">
        <v>240</v>
      </c>
      <c r="AW13" t="s">
        <v>240</v>
      </c>
      <c r="AY13" t="s">
        <v>240</v>
      </c>
      <c r="BA13" t="s">
        <v>240</v>
      </c>
      <c r="BC13" t="s">
        <v>240</v>
      </c>
      <c r="BE13" t="s">
        <v>240</v>
      </c>
      <c r="BG13" t="s">
        <v>240</v>
      </c>
      <c r="BI13" t="s">
        <v>240</v>
      </c>
      <c r="BK13" t="s">
        <v>240</v>
      </c>
      <c r="BM13" t="s">
        <v>240</v>
      </c>
      <c r="BO13" t="s">
        <v>244</v>
      </c>
      <c r="BQ13" t="s">
        <v>243</v>
      </c>
      <c r="BS13" t="s">
        <v>243</v>
      </c>
      <c r="BU13" t="s">
        <v>244</v>
      </c>
      <c r="BW13" t="s">
        <v>244</v>
      </c>
      <c r="BY13" t="s">
        <v>244</v>
      </c>
      <c r="CA13" t="s">
        <v>244</v>
      </c>
      <c r="CD13" t="s">
        <v>244</v>
      </c>
      <c r="CG13" t="s">
        <v>244</v>
      </c>
      <c r="CI13" t="s">
        <v>243</v>
      </c>
      <c r="CK13" t="s">
        <v>243</v>
      </c>
      <c r="CM13" t="s">
        <v>243</v>
      </c>
      <c r="CO13" t="s">
        <v>245</v>
      </c>
      <c r="CQ13" t="s">
        <v>244</v>
      </c>
      <c r="CS13" t="s">
        <v>244</v>
      </c>
      <c r="CU13" t="s">
        <v>243</v>
      </c>
      <c r="CW13" t="s">
        <v>244</v>
      </c>
      <c r="CY13" t="s">
        <v>244</v>
      </c>
      <c r="DA13" t="s">
        <v>244</v>
      </c>
      <c r="DC13" t="s">
        <v>244</v>
      </c>
      <c r="DE13" t="s">
        <v>243</v>
      </c>
      <c r="DG13" t="s">
        <v>244</v>
      </c>
      <c r="DI13" t="s">
        <v>245</v>
      </c>
      <c r="DK13" t="s">
        <v>244</v>
      </c>
      <c r="DM13" t="s">
        <v>245</v>
      </c>
      <c r="DO13" t="s">
        <v>244</v>
      </c>
      <c r="DQ13" t="s">
        <v>249</v>
      </c>
      <c r="DS13" t="s">
        <v>249</v>
      </c>
      <c r="DU13" t="s">
        <v>249</v>
      </c>
      <c r="DW13" t="s">
        <v>249</v>
      </c>
      <c r="DY13" t="s">
        <v>247</v>
      </c>
      <c r="EA13" t="s">
        <v>270</v>
      </c>
      <c r="EC13" t="s">
        <v>250</v>
      </c>
      <c r="EE13" t="s">
        <v>249</v>
      </c>
      <c r="EG13" t="s">
        <v>306</v>
      </c>
      <c r="EI13" t="s">
        <v>307</v>
      </c>
      <c r="EK13" t="s">
        <v>250</v>
      </c>
      <c r="EM13" t="s">
        <v>249</v>
      </c>
      <c r="EO13" t="s">
        <v>235</v>
      </c>
      <c r="EQ13" t="s">
        <v>251</v>
      </c>
      <c r="ES13" t="s">
        <v>236</v>
      </c>
      <c r="EU13" t="s">
        <v>236</v>
      </c>
      <c r="EW13" t="s">
        <v>235</v>
      </c>
      <c r="EY13" t="s">
        <v>280</v>
      </c>
      <c r="FA13" t="s">
        <v>235</v>
      </c>
      <c r="FC13" t="s">
        <v>231</v>
      </c>
      <c r="FE13" t="s">
        <v>251</v>
      </c>
      <c r="FG13" t="s">
        <v>235</v>
      </c>
      <c r="FI13" t="s">
        <v>236</v>
      </c>
      <c r="FK13" t="s">
        <v>252</v>
      </c>
      <c r="FM13" t="s">
        <v>236</v>
      </c>
      <c r="FO13" t="s">
        <v>251</v>
      </c>
      <c r="FQ13" t="s">
        <v>235</v>
      </c>
      <c r="FS13" t="s">
        <v>231</v>
      </c>
      <c r="FU13" t="s">
        <v>251</v>
      </c>
      <c r="FW13" t="s">
        <v>235</v>
      </c>
      <c r="FY13" t="s">
        <v>236</v>
      </c>
      <c r="GA13" t="s">
        <v>231</v>
      </c>
      <c r="GC13" t="s">
        <v>254</v>
      </c>
      <c r="GE13" t="s">
        <v>254</v>
      </c>
      <c r="GG13" t="s">
        <v>254</v>
      </c>
      <c r="GI13" t="s">
        <v>254</v>
      </c>
      <c r="GK13" t="s">
        <v>254</v>
      </c>
      <c r="GM13" t="s">
        <v>254</v>
      </c>
      <c r="GO13" t="s">
        <v>254</v>
      </c>
      <c r="GQ13" t="s">
        <v>254</v>
      </c>
      <c r="GS13" t="s">
        <v>254</v>
      </c>
      <c r="GU13" t="s">
        <v>254</v>
      </c>
      <c r="GW13" t="s">
        <v>254</v>
      </c>
      <c r="GY13" t="s">
        <v>257</v>
      </c>
      <c r="HA13" t="s">
        <v>258</v>
      </c>
      <c r="HC13" t="s">
        <v>257</v>
      </c>
      <c r="HE13" t="s">
        <v>256</v>
      </c>
      <c r="HG13" t="s">
        <v>258</v>
      </c>
      <c r="HI13" t="s">
        <v>257</v>
      </c>
      <c r="HK13" t="s">
        <v>254</v>
      </c>
      <c r="HM13" t="s">
        <v>258</v>
      </c>
      <c r="HO13" t="s">
        <v>257</v>
      </c>
      <c r="HP13" t="s">
        <v>259</v>
      </c>
      <c r="HQ13" t="s">
        <v>323</v>
      </c>
      <c r="HR13" t="s">
        <v>292</v>
      </c>
      <c r="HS13" t="s">
        <v>261</v>
      </c>
      <c r="HT13" t="s">
        <v>262</v>
      </c>
      <c r="HU13" t="s">
        <v>263</v>
      </c>
      <c r="HV13" t="s">
        <v>324</v>
      </c>
      <c r="HW13" t="s">
        <v>325</v>
      </c>
      <c r="HX13" t="s">
        <v>326</v>
      </c>
    </row>
    <row r="14" spans="1:232" x14ac:dyDescent="0.2">
      <c r="A14" t="s">
        <v>327</v>
      </c>
      <c r="C14" t="s">
        <v>227</v>
      </c>
      <c r="D14">
        <v>4</v>
      </c>
      <c r="F14" t="s">
        <v>229</v>
      </c>
      <c r="G14">
        <v>3</v>
      </c>
      <c r="I14" t="s">
        <v>276</v>
      </c>
      <c r="J14">
        <v>1</v>
      </c>
      <c r="L14" t="s">
        <v>276</v>
      </c>
      <c r="M14">
        <v>1</v>
      </c>
      <c r="O14" t="s">
        <v>276</v>
      </c>
      <c r="P14">
        <v>1</v>
      </c>
      <c r="R14" t="s">
        <v>276</v>
      </c>
      <c r="S14">
        <v>1</v>
      </c>
      <c r="U14" t="s">
        <v>232</v>
      </c>
      <c r="W14" t="s">
        <v>280</v>
      </c>
      <c r="Y14" t="s">
        <v>328</v>
      </c>
      <c r="AA14" t="s">
        <v>277</v>
      </c>
      <c r="AC14" t="s">
        <v>329</v>
      </c>
      <c r="AE14" t="s">
        <v>280</v>
      </c>
      <c r="AG14" t="s">
        <v>290</v>
      </c>
      <c r="AI14" t="s">
        <v>239</v>
      </c>
      <c r="AK14" t="s">
        <v>240</v>
      </c>
      <c r="AM14" t="s">
        <v>242</v>
      </c>
      <c r="AO14" t="s">
        <v>241</v>
      </c>
      <c r="AQ14" t="s">
        <v>240</v>
      </c>
      <c r="AS14" t="s">
        <v>242</v>
      </c>
      <c r="AU14" t="s">
        <v>240</v>
      </c>
      <c r="AW14" t="s">
        <v>240</v>
      </c>
      <c r="AY14" t="s">
        <v>242</v>
      </c>
      <c r="BA14" t="s">
        <v>242</v>
      </c>
      <c r="BC14" t="s">
        <v>241</v>
      </c>
      <c r="BE14" t="s">
        <v>241</v>
      </c>
      <c r="BG14" t="s">
        <v>241</v>
      </c>
      <c r="BI14" t="s">
        <v>242</v>
      </c>
      <c r="BK14" t="s">
        <v>242</v>
      </c>
      <c r="BM14" t="s">
        <v>241</v>
      </c>
      <c r="BO14" t="s">
        <v>244</v>
      </c>
      <c r="BQ14" t="s">
        <v>245</v>
      </c>
      <c r="BS14" t="s">
        <v>245</v>
      </c>
      <c r="BU14" t="s">
        <v>244</v>
      </c>
      <c r="BW14" t="s">
        <v>243</v>
      </c>
      <c r="BY14" t="s">
        <v>244</v>
      </c>
      <c r="CA14" t="s">
        <v>243</v>
      </c>
      <c r="CC14" t="s">
        <v>245</v>
      </c>
      <c r="CD14" t="s">
        <v>244</v>
      </c>
      <c r="CE14" t="s">
        <v>243</v>
      </c>
      <c r="CG14" t="s">
        <v>244</v>
      </c>
      <c r="CI14" t="s">
        <v>244</v>
      </c>
      <c r="CK14" t="s">
        <v>244</v>
      </c>
      <c r="CM14" t="s">
        <v>243</v>
      </c>
      <c r="CO14" t="s">
        <v>244</v>
      </c>
      <c r="CQ14" t="s">
        <v>245</v>
      </c>
      <c r="CS14" t="s">
        <v>243</v>
      </c>
      <c r="CU14" t="s">
        <v>244</v>
      </c>
      <c r="CW14" t="s">
        <v>245</v>
      </c>
      <c r="CY14" t="s">
        <v>243</v>
      </c>
      <c r="DA14" t="s">
        <v>245</v>
      </c>
      <c r="DC14" t="s">
        <v>245</v>
      </c>
      <c r="DE14" t="s">
        <v>244</v>
      </c>
      <c r="DG14" t="s">
        <v>243</v>
      </c>
      <c r="DI14" t="s">
        <v>245</v>
      </c>
      <c r="DK14" t="s">
        <v>244</v>
      </c>
      <c r="DM14" t="s">
        <v>245</v>
      </c>
      <c r="DO14" t="s">
        <v>243</v>
      </c>
      <c r="DQ14" t="s">
        <v>249</v>
      </c>
      <c r="DU14" t="s">
        <v>246</v>
      </c>
      <c r="DW14" t="s">
        <v>246</v>
      </c>
      <c r="DY14" t="s">
        <v>246</v>
      </c>
      <c r="EC14" t="s">
        <v>307</v>
      </c>
      <c r="EE14" t="s">
        <v>307</v>
      </c>
      <c r="EG14" t="s">
        <v>307</v>
      </c>
      <c r="EI14" t="s">
        <v>307</v>
      </c>
      <c r="EK14" t="s">
        <v>307</v>
      </c>
      <c r="EM14" t="s">
        <v>307</v>
      </c>
      <c r="EO14" t="s">
        <v>235</v>
      </c>
      <c r="EQ14" t="s">
        <v>235</v>
      </c>
      <c r="ES14" t="s">
        <v>235</v>
      </c>
      <c r="EU14" t="s">
        <v>235</v>
      </c>
      <c r="EW14" t="s">
        <v>235</v>
      </c>
      <c r="EY14" t="s">
        <v>235</v>
      </c>
      <c r="FA14" t="s">
        <v>235</v>
      </c>
      <c r="FC14" t="s">
        <v>235</v>
      </c>
      <c r="FE14" t="s">
        <v>235</v>
      </c>
      <c r="FG14" t="s">
        <v>235</v>
      </c>
      <c r="FI14" t="s">
        <v>235</v>
      </c>
      <c r="FK14" t="s">
        <v>235</v>
      </c>
      <c r="FM14" t="s">
        <v>235</v>
      </c>
      <c r="FO14" t="s">
        <v>235</v>
      </c>
      <c r="FQ14" t="s">
        <v>235</v>
      </c>
      <c r="FS14" t="s">
        <v>235</v>
      </c>
      <c r="FU14" t="s">
        <v>235</v>
      </c>
      <c r="FW14" t="s">
        <v>235</v>
      </c>
      <c r="FY14" t="s">
        <v>235</v>
      </c>
      <c r="GA14" t="s">
        <v>235</v>
      </c>
      <c r="GC14" t="s">
        <v>254</v>
      </c>
      <c r="GE14" t="s">
        <v>254</v>
      </c>
      <c r="GG14" t="s">
        <v>254</v>
      </c>
      <c r="GI14" t="s">
        <v>254</v>
      </c>
      <c r="GK14" t="s">
        <v>254</v>
      </c>
      <c r="GM14" t="s">
        <v>254</v>
      </c>
      <c r="GO14" t="s">
        <v>254</v>
      </c>
      <c r="GQ14" t="s">
        <v>254</v>
      </c>
      <c r="GS14" t="s">
        <v>254</v>
      </c>
      <c r="GU14" t="s">
        <v>254</v>
      </c>
      <c r="GW14" t="s">
        <v>254</v>
      </c>
      <c r="GY14" t="s">
        <v>258</v>
      </c>
      <c r="HA14" t="s">
        <v>254</v>
      </c>
      <c r="HC14" t="s">
        <v>256</v>
      </c>
      <c r="HE14" t="s">
        <v>254</v>
      </c>
      <c r="HG14" t="s">
        <v>254</v>
      </c>
      <c r="HI14" t="s">
        <v>254</v>
      </c>
      <c r="HK14" t="s">
        <v>254</v>
      </c>
      <c r="HM14" t="s">
        <v>254</v>
      </c>
      <c r="HO14" t="s">
        <v>254</v>
      </c>
      <c r="HP14" t="s">
        <v>324</v>
      </c>
      <c r="HQ14" t="s">
        <v>328</v>
      </c>
      <c r="HR14" t="s">
        <v>260</v>
      </c>
      <c r="HS14" t="s">
        <v>261</v>
      </c>
      <c r="HT14" t="s">
        <v>262</v>
      </c>
      <c r="HU14" t="s">
        <v>311</v>
      </c>
      <c r="HV14" t="s">
        <v>268</v>
      </c>
      <c r="HW14" t="s">
        <v>330</v>
      </c>
      <c r="HX14" t="s">
        <v>331</v>
      </c>
    </row>
    <row r="15" spans="1:232" x14ac:dyDescent="0.2">
      <c r="A15" t="s">
        <v>332</v>
      </c>
      <c r="C15" t="s">
        <v>286</v>
      </c>
      <c r="D15">
        <v>6</v>
      </c>
      <c r="F15" t="s">
        <v>267</v>
      </c>
      <c r="G15">
        <v>7</v>
      </c>
      <c r="I15" t="s">
        <v>267</v>
      </c>
      <c r="J15">
        <v>7</v>
      </c>
      <c r="L15" t="s">
        <v>267</v>
      </c>
      <c r="M15">
        <v>7</v>
      </c>
      <c r="O15" t="s">
        <v>230</v>
      </c>
      <c r="P15">
        <v>5</v>
      </c>
      <c r="R15" t="s">
        <v>228</v>
      </c>
      <c r="S15">
        <v>2</v>
      </c>
      <c r="U15" t="s">
        <v>251</v>
      </c>
      <c r="W15" t="s">
        <v>251</v>
      </c>
      <c r="Y15" t="s">
        <v>304</v>
      </c>
      <c r="AA15" t="s">
        <v>304</v>
      </c>
      <c r="AC15" t="s">
        <v>234</v>
      </c>
      <c r="AE15" t="s">
        <v>235</v>
      </c>
      <c r="AG15" t="s">
        <v>236</v>
      </c>
      <c r="AI15" t="s">
        <v>242</v>
      </c>
      <c r="AK15" t="s">
        <v>242</v>
      </c>
      <c r="AM15" t="s">
        <v>238</v>
      </c>
      <c r="AO15" t="s">
        <v>237</v>
      </c>
      <c r="AQ15" t="s">
        <v>238</v>
      </c>
      <c r="AS15" t="s">
        <v>237</v>
      </c>
      <c r="AU15" t="s">
        <v>237</v>
      </c>
      <c r="AW15" t="s">
        <v>237</v>
      </c>
      <c r="AY15" t="s">
        <v>237</v>
      </c>
      <c r="BA15" t="s">
        <v>237</v>
      </c>
      <c r="BC15" t="s">
        <v>237</v>
      </c>
      <c r="BE15" t="s">
        <v>237</v>
      </c>
      <c r="BG15" t="s">
        <v>237</v>
      </c>
      <c r="BI15" t="s">
        <v>237</v>
      </c>
      <c r="BK15" t="s">
        <v>237</v>
      </c>
      <c r="BM15" t="s">
        <v>239</v>
      </c>
      <c r="BO15" t="s">
        <v>244</v>
      </c>
      <c r="BQ15" t="s">
        <v>245</v>
      </c>
      <c r="BS15" t="s">
        <v>244</v>
      </c>
      <c r="BU15" t="s">
        <v>244</v>
      </c>
      <c r="BW15" t="s">
        <v>244</v>
      </c>
      <c r="BY15" t="s">
        <v>245</v>
      </c>
      <c r="CA15" t="s">
        <v>243</v>
      </c>
      <c r="CE15" t="s">
        <v>243</v>
      </c>
      <c r="CG15" t="s">
        <v>243</v>
      </c>
      <c r="CI15" t="s">
        <v>244</v>
      </c>
      <c r="CK15" t="s">
        <v>245</v>
      </c>
      <c r="CM15" t="s">
        <v>243</v>
      </c>
      <c r="CO15" t="s">
        <v>245</v>
      </c>
      <c r="CQ15" t="s">
        <v>243</v>
      </c>
      <c r="CS15" t="s">
        <v>244</v>
      </c>
      <c r="CU15" t="s">
        <v>244</v>
      </c>
      <c r="CW15" t="s">
        <v>244</v>
      </c>
      <c r="CY15" t="s">
        <v>243</v>
      </c>
      <c r="DA15" t="s">
        <v>244</v>
      </c>
      <c r="DC15" t="s">
        <v>243</v>
      </c>
      <c r="DE15" t="s">
        <v>243</v>
      </c>
      <c r="DG15" t="s">
        <v>244</v>
      </c>
      <c r="DI15" t="s">
        <v>245</v>
      </c>
      <c r="DK15" t="s">
        <v>245</v>
      </c>
      <c r="DM15" t="s">
        <v>244</v>
      </c>
      <c r="DO15" t="s">
        <v>243</v>
      </c>
      <c r="DQ15" t="s">
        <v>246</v>
      </c>
      <c r="DS15" t="s">
        <v>246</v>
      </c>
      <c r="DU15" t="s">
        <v>246</v>
      </c>
      <c r="DW15" t="s">
        <v>246</v>
      </c>
      <c r="DY15" t="s">
        <v>305</v>
      </c>
      <c r="EA15" t="s">
        <v>318</v>
      </c>
      <c r="EC15" t="s">
        <v>306</v>
      </c>
      <c r="EE15" t="s">
        <v>306</v>
      </c>
      <c r="EG15" t="s">
        <v>306</v>
      </c>
      <c r="EI15" t="s">
        <v>306</v>
      </c>
      <c r="EK15" t="s">
        <v>306</v>
      </c>
      <c r="EM15" t="s">
        <v>249</v>
      </c>
      <c r="EO15" t="s">
        <v>231</v>
      </c>
      <c r="EQ15" t="s">
        <v>231</v>
      </c>
      <c r="ES15" t="s">
        <v>235</v>
      </c>
      <c r="EU15" t="s">
        <v>251</v>
      </c>
      <c r="EW15" t="s">
        <v>252</v>
      </c>
      <c r="EY15" t="s">
        <v>235</v>
      </c>
      <c r="FA15" t="s">
        <v>235</v>
      </c>
      <c r="FC15" t="s">
        <v>252</v>
      </c>
      <c r="FE15" t="s">
        <v>235</v>
      </c>
      <c r="FG15" t="s">
        <v>236</v>
      </c>
      <c r="FI15" t="s">
        <v>251</v>
      </c>
      <c r="FK15" t="s">
        <v>236</v>
      </c>
      <c r="FM15" t="s">
        <v>235</v>
      </c>
      <c r="FO15" t="s">
        <v>236</v>
      </c>
      <c r="FQ15" t="s">
        <v>236</v>
      </c>
      <c r="FS15" t="s">
        <v>235</v>
      </c>
      <c r="FU15" t="s">
        <v>236</v>
      </c>
      <c r="FW15" t="s">
        <v>236</v>
      </c>
      <c r="FY15" t="s">
        <v>235</v>
      </c>
      <c r="GA15" t="s">
        <v>235</v>
      </c>
      <c r="GC15" t="s">
        <v>253</v>
      </c>
      <c r="GE15" t="s">
        <v>255</v>
      </c>
      <c r="GG15" t="s">
        <v>253</v>
      </c>
      <c r="GI15" t="s">
        <v>255</v>
      </c>
      <c r="GK15" t="s">
        <v>254</v>
      </c>
      <c r="GM15" t="s">
        <v>255</v>
      </c>
      <c r="GO15" t="s">
        <v>255</v>
      </c>
      <c r="GQ15" t="s">
        <v>254</v>
      </c>
      <c r="GS15" t="s">
        <v>257</v>
      </c>
      <c r="GU15" t="s">
        <v>257</v>
      </c>
      <c r="GW15" t="s">
        <v>253</v>
      </c>
      <c r="GY15" t="s">
        <v>258</v>
      </c>
      <c r="HA15" t="s">
        <v>254</v>
      </c>
      <c r="HC15" t="s">
        <v>258</v>
      </c>
      <c r="HE15" t="s">
        <v>254</v>
      </c>
      <c r="HG15" t="s">
        <v>257</v>
      </c>
      <c r="HI15" t="s">
        <v>257</v>
      </c>
      <c r="HK15" t="s">
        <v>254</v>
      </c>
      <c r="HM15" t="s">
        <v>257</v>
      </c>
      <c r="HO15" t="s">
        <v>257</v>
      </c>
      <c r="HP15" t="s">
        <v>259</v>
      </c>
      <c r="HQ15" t="s">
        <v>328</v>
      </c>
      <c r="HR15" t="s">
        <v>260</v>
      </c>
      <c r="HS15" t="s">
        <v>261</v>
      </c>
      <c r="HT15" t="s">
        <v>262</v>
      </c>
      <c r="HU15" t="s">
        <v>272</v>
      </c>
      <c r="HV15" t="s">
        <v>259</v>
      </c>
      <c r="HW15" t="s">
        <v>333</v>
      </c>
      <c r="HX15" t="s">
        <v>334</v>
      </c>
    </row>
    <row r="16" spans="1:232" x14ac:dyDescent="0.2">
      <c r="A16" t="s">
        <v>335</v>
      </c>
      <c r="C16" t="s">
        <v>286</v>
      </c>
      <c r="D16">
        <v>6</v>
      </c>
      <c r="F16" t="s">
        <v>276</v>
      </c>
      <c r="G16">
        <v>1</v>
      </c>
      <c r="I16" t="s">
        <v>228</v>
      </c>
      <c r="J16">
        <v>2</v>
      </c>
      <c r="L16" t="s">
        <v>228</v>
      </c>
      <c r="M16">
        <v>2</v>
      </c>
      <c r="O16" t="s">
        <v>227</v>
      </c>
      <c r="P16">
        <v>4</v>
      </c>
      <c r="R16" t="s">
        <v>227</v>
      </c>
      <c r="S16">
        <v>4</v>
      </c>
      <c r="U16" t="s">
        <v>280</v>
      </c>
      <c r="W16" t="s">
        <v>280</v>
      </c>
      <c r="Y16" t="s">
        <v>304</v>
      </c>
      <c r="AA16" t="s">
        <v>304</v>
      </c>
      <c r="AC16" t="s">
        <v>234</v>
      </c>
      <c r="AE16" t="s">
        <v>236</v>
      </c>
      <c r="AG16" t="s">
        <v>235</v>
      </c>
      <c r="AI16" t="s">
        <v>242</v>
      </c>
      <c r="AK16" t="s">
        <v>242</v>
      </c>
      <c r="AM16" t="s">
        <v>240</v>
      </c>
      <c r="AO16" t="s">
        <v>279</v>
      </c>
      <c r="AQ16" t="s">
        <v>237</v>
      </c>
      <c r="AS16" t="s">
        <v>242</v>
      </c>
      <c r="AU16" t="s">
        <v>242</v>
      </c>
      <c r="AW16" t="s">
        <v>279</v>
      </c>
      <c r="AY16" t="s">
        <v>239</v>
      </c>
      <c r="BA16" t="s">
        <v>242</v>
      </c>
      <c r="BC16" t="s">
        <v>279</v>
      </c>
      <c r="BE16" t="s">
        <v>279</v>
      </c>
      <c r="BI16" t="s">
        <v>237</v>
      </c>
      <c r="BK16" t="s">
        <v>237</v>
      </c>
      <c r="BM16" t="s">
        <v>242</v>
      </c>
      <c r="BO16" t="s">
        <v>243</v>
      </c>
      <c r="BQ16" t="s">
        <v>244</v>
      </c>
      <c r="BS16" t="s">
        <v>243</v>
      </c>
      <c r="BU16" t="s">
        <v>243</v>
      </c>
      <c r="BW16" t="s">
        <v>244</v>
      </c>
      <c r="BY16" t="s">
        <v>245</v>
      </c>
      <c r="CA16" t="s">
        <v>243</v>
      </c>
      <c r="CC16" t="s">
        <v>243</v>
      </c>
      <c r="CE16" t="s">
        <v>243</v>
      </c>
      <c r="CG16" t="s">
        <v>243</v>
      </c>
      <c r="CI16" t="s">
        <v>243</v>
      </c>
      <c r="CK16" t="s">
        <v>244</v>
      </c>
      <c r="CM16" t="s">
        <v>243</v>
      </c>
      <c r="CO16" t="s">
        <v>245</v>
      </c>
      <c r="CQ16" t="s">
        <v>244</v>
      </c>
      <c r="CS16" t="s">
        <v>243</v>
      </c>
      <c r="CU16" t="s">
        <v>243</v>
      </c>
      <c r="CW16" t="s">
        <v>243</v>
      </c>
      <c r="CY16" t="s">
        <v>243</v>
      </c>
      <c r="DA16" t="s">
        <v>245</v>
      </c>
      <c r="DC16" t="s">
        <v>245</v>
      </c>
      <c r="DE16" t="s">
        <v>243</v>
      </c>
      <c r="DG16" t="s">
        <v>244</v>
      </c>
      <c r="DI16" t="s">
        <v>245</v>
      </c>
      <c r="DK16" t="s">
        <v>245</v>
      </c>
      <c r="DM16" t="s">
        <v>243</v>
      </c>
      <c r="DO16" t="s">
        <v>244</v>
      </c>
      <c r="DQ16" t="s">
        <v>246</v>
      </c>
      <c r="DS16" t="s">
        <v>249</v>
      </c>
      <c r="DU16" t="s">
        <v>249</v>
      </c>
      <c r="DW16" t="s">
        <v>249</v>
      </c>
      <c r="DY16" t="s">
        <v>336</v>
      </c>
      <c r="EA16" t="s">
        <v>318</v>
      </c>
      <c r="EC16" t="s">
        <v>306</v>
      </c>
      <c r="EE16" t="s">
        <v>250</v>
      </c>
      <c r="EG16" t="s">
        <v>306</v>
      </c>
      <c r="EI16" t="s">
        <v>250</v>
      </c>
      <c r="EM16" t="s">
        <v>307</v>
      </c>
      <c r="EO16" t="s">
        <v>236</v>
      </c>
      <c r="EQ16" t="s">
        <v>236</v>
      </c>
      <c r="ES16" t="s">
        <v>290</v>
      </c>
      <c r="EU16" t="s">
        <v>231</v>
      </c>
      <c r="EW16" t="s">
        <v>236</v>
      </c>
      <c r="EY16" t="s">
        <v>235</v>
      </c>
      <c r="FA16" t="s">
        <v>236</v>
      </c>
      <c r="FC16" t="s">
        <v>235</v>
      </c>
      <c r="FE16" t="s">
        <v>236</v>
      </c>
      <c r="FG16" t="s">
        <v>252</v>
      </c>
      <c r="FI16" t="s">
        <v>236</v>
      </c>
      <c r="FK16" t="s">
        <v>235</v>
      </c>
      <c r="FM16" t="s">
        <v>252</v>
      </c>
      <c r="FO16" t="s">
        <v>236</v>
      </c>
      <c r="FQ16" t="s">
        <v>235</v>
      </c>
      <c r="FS16" t="s">
        <v>280</v>
      </c>
      <c r="FU16" t="s">
        <v>235</v>
      </c>
      <c r="FW16" t="s">
        <v>231</v>
      </c>
      <c r="FY16" t="s">
        <v>235</v>
      </c>
      <c r="GA16" t="s">
        <v>252</v>
      </c>
      <c r="GC16" t="s">
        <v>253</v>
      </c>
      <c r="GE16" t="s">
        <v>256</v>
      </c>
      <c r="GG16" t="s">
        <v>253</v>
      </c>
      <c r="GI16" t="s">
        <v>255</v>
      </c>
      <c r="GK16" t="s">
        <v>257</v>
      </c>
      <c r="GM16" t="s">
        <v>256</v>
      </c>
      <c r="GO16" t="s">
        <v>255</v>
      </c>
      <c r="GQ16" t="s">
        <v>256</v>
      </c>
      <c r="GS16" t="s">
        <v>253</v>
      </c>
      <c r="GU16" t="s">
        <v>257</v>
      </c>
      <c r="GW16" t="s">
        <v>258</v>
      </c>
      <c r="GY16" t="s">
        <v>254</v>
      </c>
      <c r="HA16" t="s">
        <v>257</v>
      </c>
      <c r="HC16" t="s">
        <v>258</v>
      </c>
      <c r="HE16" t="s">
        <v>255</v>
      </c>
      <c r="HG16" t="s">
        <v>255</v>
      </c>
      <c r="HI16" t="s">
        <v>256</v>
      </c>
      <c r="HK16" t="s">
        <v>256</v>
      </c>
      <c r="HM16" t="s">
        <v>254</v>
      </c>
      <c r="HO16" t="s">
        <v>257</v>
      </c>
      <c r="HP16" t="s">
        <v>324</v>
      </c>
      <c r="HQ16" t="s">
        <v>304</v>
      </c>
      <c r="HR16" t="s">
        <v>271</v>
      </c>
      <c r="HS16" t="s">
        <v>261</v>
      </c>
      <c r="HT16" t="s">
        <v>262</v>
      </c>
      <c r="HU16" t="s">
        <v>337</v>
      </c>
      <c r="HV16" t="s">
        <v>268</v>
      </c>
      <c r="HW16" t="s">
        <v>338</v>
      </c>
      <c r="HX16" t="s">
        <v>339</v>
      </c>
    </row>
    <row r="17" spans="1:232" x14ac:dyDescent="0.2">
      <c r="A17" t="s">
        <v>340</v>
      </c>
      <c r="C17" t="s">
        <v>230</v>
      </c>
      <c r="D17">
        <v>5</v>
      </c>
      <c r="F17" t="s">
        <v>230</v>
      </c>
      <c r="G17">
        <v>5</v>
      </c>
      <c r="I17" t="s">
        <v>267</v>
      </c>
      <c r="J17">
        <v>7</v>
      </c>
      <c r="L17" t="s">
        <v>276</v>
      </c>
      <c r="M17">
        <v>1</v>
      </c>
      <c r="O17" t="s">
        <v>229</v>
      </c>
      <c r="P17">
        <v>3</v>
      </c>
      <c r="R17" t="s">
        <v>286</v>
      </c>
      <c r="S17">
        <v>6</v>
      </c>
      <c r="U17" t="s">
        <v>290</v>
      </c>
      <c r="W17" t="s">
        <v>231</v>
      </c>
      <c r="Y17" t="s">
        <v>304</v>
      </c>
      <c r="AA17" t="s">
        <v>233</v>
      </c>
      <c r="AC17" t="s">
        <v>278</v>
      </c>
      <c r="AE17" t="s">
        <v>290</v>
      </c>
      <c r="AG17" t="s">
        <v>280</v>
      </c>
      <c r="AI17" t="s">
        <v>237</v>
      </c>
      <c r="AK17" t="s">
        <v>239</v>
      </c>
      <c r="AM17" t="s">
        <v>240</v>
      </c>
      <c r="AO17" t="s">
        <v>239</v>
      </c>
      <c r="AQ17" t="s">
        <v>238</v>
      </c>
      <c r="AS17" t="s">
        <v>240</v>
      </c>
      <c r="AU17" t="s">
        <v>238</v>
      </c>
      <c r="AW17" t="s">
        <v>237</v>
      </c>
      <c r="AY17" t="s">
        <v>242</v>
      </c>
      <c r="BA17" t="s">
        <v>237</v>
      </c>
      <c r="BC17" t="s">
        <v>237</v>
      </c>
      <c r="BE17" t="s">
        <v>237</v>
      </c>
      <c r="BG17" t="s">
        <v>239</v>
      </c>
      <c r="BI17" t="s">
        <v>242</v>
      </c>
      <c r="BK17" t="s">
        <v>241</v>
      </c>
      <c r="BM17" t="s">
        <v>238</v>
      </c>
      <c r="BO17" t="s">
        <v>243</v>
      </c>
      <c r="BQ17" t="s">
        <v>244</v>
      </c>
      <c r="BS17" t="s">
        <v>244</v>
      </c>
      <c r="BU17" t="s">
        <v>243</v>
      </c>
      <c r="BW17" t="s">
        <v>245</v>
      </c>
      <c r="BY17" t="s">
        <v>245</v>
      </c>
      <c r="CA17" t="s">
        <v>243</v>
      </c>
      <c r="CD17" t="s">
        <v>244</v>
      </c>
      <c r="CG17" t="s">
        <v>244</v>
      </c>
      <c r="CI17" t="s">
        <v>243</v>
      </c>
      <c r="CK17" t="s">
        <v>243</v>
      </c>
      <c r="CM17" t="s">
        <v>244</v>
      </c>
      <c r="CO17" t="s">
        <v>245</v>
      </c>
      <c r="CQ17" t="s">
        <v>245</v>
      </c>
      <c r="CS17" t="s">
        <v>243</v>
      </c>
      <c r="CU17" t="s">
        <v>245</v>
      </c>
      <c r="CW17" t="s">
        <v>245</v>
      </c>
      <c r="CY17" t="s">
        <v>243</v>
      </c>
      <c r="DA17" t="s">
        <v>245</v>
      </c>
      <c r="DC17" t="s">
        <v>245</v>
      </c>
      <c r="DE17" t="s">
        <v>243</v>
      </c>
      <c r="DG17" t="s">
        <v>243</v>
      </c>
      <c r="DI17" t="s">
        <v>245</v>
      </c>
      <c r="DK17" t="s">
        <v>245</v>
      </c>
      <c r="DM17" t="s">
        <v>245</v>
      </c>
      <c r="DO17" t="s">
        <v>243</v>
      </c>
      <c r="DQ17" t="s">
        <v>246</v>
      </c>
      <c r="DS17" t="s">
        <v>246</v>
      </c>
      <c r="DU17" t="s">
        <v>246</v>
      </c>
      <c r="DW17" t="s">
        <v>246</v>
      </c>
      <c r="DY17" t="s">
        <v>246</v>
      </c>
      <c r="EA17" t="s">
        <v>248</v>
      </c>
      <c r="EC17" t="s">
        <v>307</v>
      </c>
      <c r="EE17" t="s">
        <v>307</v>
      </c>
      <c r="EG17" t="s">
        <v>249</v>
      </c>
      <c r="EI17" t="s">
        <v>307</v>
      </c>
      <c r="EK17" t="s">
        <v>307</v>
      </c>
      <c r="EM17" t="s">
        <v>307</v>
      </c>
      <c r="EO17" t="s">
        <v>290</v>
      </c>
      <c r="EQ17" t="s">
        <v>290</v>
      </c>
      <c r="ES17" t="s">
        <v>290</v>
      </c>
      <c r="EU17" t="s">
        <v>252</v>
      </c>
      <c r="EW17" t="s">
        <v>252</v>
      </c>
      <c r="EY17" t="s">
        <v>252</v>
      </c>
      <c r="FA17" t="s">
        <v>252</v>
      </c>
      <c r="FC17" t="s">
        <v>252</v>
      </c>
      <c r="FE17" t="s">
        <v>252</v>
      </c>
      <c r="FG17" t="s">
        <v>252</v>
      </c>
      <c r="FI17" t="s">
        <v>252</v>
      </c>
      <c r="FK17" t="s">
        <v>252</v>
      </c>
      <c r="FM17" t="s">
        <v>252</v>
      </c>
      <c r="FO17" t="s">
        <v>252</v>
      </c>
      <c r="FQ17" t="s">
        <v>252</v>
      </c>
      <c r="FS17" t="s">
        <v>252</v>
      </c>
      <c r="FU17" t="s">
        <v>252</v>
      </c>
      <c r="FW17" t="s">
        <v>252</v>
      </c>
      <c r="FY17" t="s">
        <v>252</v>
      </c>
      <c r="GA17" t="s">
        <v>252</v>
      </c>
      <c r="GC17" t="s">
        <v>254</v>
      </c>
      <c r="GE17" t="s">
        <v>254</v>
      </c>
      <c r="GG17" t="s">
        <v>254</v>
      </c>
      <c r="GI17" t="s">
        <v>254</v>
      </c>
      <c r="GK17" t="s">
        <v>254</v>
      </c>
      <c r="GM17" t="s">
        <v>254</v>
      </c>
      <c r="GO17" t="s">
        <v>254</v>
      </c>
      <c r="GQ17" t="s">
        <v>254</v>
      </c>
      <c r="GS17" t="s">
        <v>254</v>
      </c>
      <c r="GU17" t="s">
        <v>254</v>
      </c>
      <c r="GW17" t="s">
        <v>254</v>
      </c>
      <c r="GY17" t="s">
        <v>254</v>
      </c>
      <c r="HA17" t="s">
        <v>254</v>
      </c>
      <c r="HC17" t="s">
        <v>254</v>
      </c>
      <c r="HE17" t="s">
        <v>254</v>
      </c>
      <c r="HG17" t="s">
        <v>254</v>
      </c>
      <c r="HI17" t="s">
        <v>254</v>
      </c>
      <c r="HK17" t="s">
        <v>254</v>
      </c>
      <c r="HM17" t="s">
        <v>254</v>
      </c>
      <c r="HO17" t="s">
        <v>254</v>
      </c>
      <c r="HP17" t="s">
        <v>323</v>
      </c>
      <c r="HQ17" t="s">
        <v>291</v>
      </c>
      <c r="HW17" t="s">
        <v>341</v>
      </c>
      <c r="HX17" t="s">
        <v>342</v>
      </c>
    </row>
    <row r="18" spans="1:232" x14ac:dyDescent="0.2">
      <c r="A18" t="s">
        <v>343</v>
      </c>
      <c r="C18" t="s">
        <v>227</v>
      </c>
      <c r="D18">
        <v>4</v>
      </c>
      <c r="F18" t="s">
        <v>228</v>
      </c>
      <c r="G18">
        <v>2</v>
      </c>
      <c r="I18" t="s">
        <v>286</v>
      </c>
      <c r="J18">
        <v>6</v>
      </c>
      <c r="L18" t="s">
        <v>228</v>
      </c>
      <c r="M18">
        <v>2</v>
      </c>
      <c r="O18" t="s">
        <v>227</v>
      </c>
      <c r="P18">
        <v>4</v>
      </c>
      <c r="R18" t="s">
        <v>230</v>
      </c>
      <c r="S18">
        <v>5</v>
      </c>
      <c r="U18" t="s">
        <v>232</v>
      </c>
      <c r="W18" t="s">
        <v>232</v>
      </c>
      <c r="Y18" t="s">
        <v>277</v>
      </c>
      <c r="AA18" t="s">
        <v>291</v>
      </c>
      <c r="AC18" t="s">
        <v>278</v>
      </c>
      <c r="AE18" t="s">
        <v>231</v>
      </c>
      <c r="AG18" t="s">
        <v>236</v>
      </c>
      <c r="AI18" t="s">
        <v>237</v>
      </c>
      <c r="AK18" t="s">
        <v>239</v>
      </c>
      <c r="AM18" t="s">
        <v>242</v>
      </c>
      <c r="AO18" t="s">
        <v>279</v>
      </c>
      <c r="AQ18" t="s">
        <v>238</v>
      </c>
      <c r="AS18" t="s">
        <v>279</v>
      </c>
      <c r="AU18" t="s">
        <v>240</v>
      </c>
      <c r="AW18" t="s">
        <v>240</v>
      </c>
      <c r="AY18" t="s">
        <v>237</v>
      </c>
      <c r="BA18" t="s">
        <v>279</v>
      </c>
      <c r="BC18" t="s">
        <v>238</v>
      </c>
      <c r="BE18" t="s">
        <v>241</v>
      </c>
      <c r="BG18" t="s">
        <v>279</v>
      </c>
      <c r="BI18" t="s">
        <v>238</v>
      </c>
      <c r="BK18" t="s">
        <v>279</v>
      </c>
      <c r="BM18" t="s">
        <v>239</v>
      </c>
      <c r="BO18" t="s">
        <v>243</v>
      </c>
      <c r="BQ18" t="s">
        <v>244</v>
      </c>
      <c r="BS18" t="s">
        <v>245</v>
      </c>
      <c r="BU18" t="s">
        <v>243</v>
      </c>
      <c r="BW18" t="s">
        <v>245</v>
      </c>
      <c r="BY18" t="s">
        <v>245</v>
      </c>
      <c r="CA18" t="s">
        <v>243</v>
      </c>
      <c r="CC18" t="s">
        <v>245</v>
      </c>
      <c r="CD18" t="s">
        <v>245</v>
      </c>
      <c r="CE18" t="s">
        <v>245</v>
      </c>
      <c r="CG18" t="s">
        <v>245</v>
      </c>
      <c r="CI18" t="s">
        <v>243</v>
      </c>
      <c r="CK18" t="s">
        <v>245</v>
      </c>
      <c r="CM18" t="s">
        <v>243</v>
      </c>
      <c r="CO18" t="s">
        <v>245</v>
      </c>
      <c r="CQ18" t="s">
        <v>245</v>
      </c>
      <c r="CS18" t="s">
        <v>243</v>
      </c>
      <c r="CU18" t="s">
        <v>245</v>
      </c>
      <c r="CW18" t="s">
        <v>245</v>
      </c>
      <c r="CY18" t="s">
        <v>243</v>
      </c>
      <c r="DA18" t="s">
        <v>245</v>
      </c>
      <c r="DC18" t="s">
        <v>245</v>
      </c>
      <c r="DE18" t="s">
        <v>244</v>
      </c>
      <c r="DG18" t="s">
        <v>243</v>
      </c>
      <c r="DI18" t="s">
        <v>245</v>
      </c>
      <c r="DK18" t="s">
        <v>244</v>
      </c>
      <c r="DM18" t="s">
        <v>245</v>
      </c>
      <c r="DO18" t="s">
        <v>243</v>
      </c>
      <c r="DQ18" t="s">
        <v>246</v>
      </c>
      <c r="DS18" t="s">
        <v>246</v>
      </c>
      <c r="DU18" t="s">
        <v>246</v>
      </c>
      <c r="DW18" t="s">
        <v>246</v>
      </c>
      <c r="DY18" t="s">
        <v>246</v>
      </c>
      <c r="EA18" t="s">
        <v>248</v>
      </c>
      <c r="EC18" t="s">
        <v>307</v>
      </c>
      <c r="EE18" t="s">
        <v>307</v>
      </c>
      <c r="EG18" t="s">
        <v>306</v>
      </c>
      <c r="EI18" t="s">
        <v>306</v>
      </c>
      <c r="EK18" t="s">
        <v>249</v>
      </c>
      <c r="EM18" t="s">
        <v>307</v>
      </c>
      <c r="EO18" t="s">
        <v>231</v>
      </c>
      <c r="EQ18" t="s">
        <v>236</v>
      </c>
      <c r="ES18" t="s">
        <v>236</v>
      </c>
      <c r="EU18" t="s">
        <v>236</v>
      </c>
      <c r="EW18" t="s">
        <v>251</v>
      </c>
      <c r="EY18" t="s">
        <v>231</v>
      </c>
      <c r="FA18" t="s">
        <v>235</v>
      </c>
      <c r="FC18" t="s">
        <v>252</v>
      </c>
      <c r="FE18" t="s">
        <v>251</v>
      </c>
      <c r="FG18" t="s">
        <v>236</v>
      </c>
      <c r="FI18" t="s">
        <v>236</v>
      </c>
      <c r="FK18" t="s">
        <v>236</v>
      </c>
      <c r="FM18" t="s">
        <v>252</v>
      </c>
      <c r="FO18" t="s">
        <v>236</v>
      </c>
      <c r="FQ18" t="s">
        <v>236</v>
      </c>
      <c r="FS18" t="s">
        <v>252</v>
      </c>
      <c r="FU18" t="s">
        <v>280</v>
      </c>
      <c r="FW18" t="s">
        <v>235</v>
      </c>
      <c r="FY18" t="s">
        <v>235</v>
      </c>
      <c r="GA18" t="s">
        <v>235</v>
      </c>
      <c r="GC18" t="s">
        <v>253</v>
      </c>
      <c r="GE18" t="s">
        <v>257</v>
      </c>
      <c r="GG18" t="s">
        <v>253</v>
      </c>
      <c r="GI18" t="s">
        <v>255</v>
      </c>
      <c r="GK18" t="s">
        <v>253</v>
      </c>
      <c r="GM18" t="s">
        <v>257</v>
      </c>
      <c r="GO18" t="s">
        <v>254</v>
      </c>
      <c r="GQ18" t="s">
        <v>257</v>
      </c>
      <c r="GS18" t="s">
        <v>257</v>
      </c>
      <c r="GU18" t="s">
        <v>253</v>
      </c>
      <c r="GW18" t="s">
        <v>253</v>
      </c>
      <c r="GY18" t="s">
        <v>255</v>
      </c>
      <c r="HA18" t="s">
        <v>253</v>
      </c>
      <c r="HC18" t="s">
        <v>253</v>
      </c>
      <c r="HE18" t="s">
        <v>253</v>
      </c>
      <c r="HG18" t="s">
        <v>257</v>
      </c>
      <c r="HI18" t="s">
        <v>257</v>
      </c>
      <c r="HK18" t="s">
        <v>253</v>
      </c>
      <c r="HM18" t="s">
        <v>258</v>
      </c>
      <c r="HO18" t="s">
        <v>258</v>
      </c>
      <c r="HP18" t="s">
        <v>324</v>
      </c>
      <c r="HQ18" t="s">
        <v>328</v>
      </c>
      <c r="HR18" t="s">
        <v>271</v>
      </c>
      <c r="HS18" t="s">
        <v>261</v>
      </c>
      <c r="HT18" t="s">
        <v>297</v>
      </c>
      <c r="HU18" t="s">
        <v>297</v>
      </c>
      <c r="HV18" t="s">
        <v>268</v>
      </c>
      <c r="HW18" t="s">
        <v>344</v>
      </c>
      <c r="HX18" t="s">
        <v>345</v>
      </c>
    </row>
    <row r="19" spans="1:232" x14ac:dyDescent="0.2">
      <c r="A19" t="s">
        <v>346</v>
      </c>
      <c r="C19" t="s">
        <v>229</v>
      </c>
      <c r="D19">
        <v>3</v>
      </c>
      <c r="F19" t="s">
        <v>227</v>
      </c>
      <c r="G19">
        <v>4</v>
      </c>
      <c r="I19" t="s">
        <v>276</v>
      </c>
      <c r="J19">
        <v>1</v>
      </c>
      <c r="L19" t="s">
        <v>276</v>
      </c>
      <c r="M19">
        <v>1</v>
      </c>
      <c r="O19" t="s">
        <v>276</v>
      </c>
      <c r="P19">
        <v>1</v>
      </c>
      <c r="R19" t="s">
        <v>276</v>
      </c>
      <c r="S19">
        <v>1</v>
      </c>
      <c r="U19" t="s">
        <v>232</v>
      </c>
      <c r="W19" t="s">
        <v>232</v>
      </c>
      <c r="Y19" t="s">
        <v>233</v>
      </c>
      <c r="AA19" t="s">
        <v>328</v>
      </c>
      <c r="AC19" t="s">
        <v>278</v>
      </c>
      <c r="AE19" t="s">
        <v>231</v>
      </c>
      <c r="AG19" t="s">
        <v>251</v>
      </c>
      <c r="AI19" t="s">
        <v>242</v>
      </c>
      <c r="AK19" t="s">
        <v>242</v>
      </c>
      <c r="AM19" t="s">
        <v>238</v>
      </c>
      <c r="AO19" t="s">
        <v>242</v>
      </c>
      <c r="AQ19" t="s">
        <v>238</v>
      </c>
      <c r="AS19" t="s">
        <v>242</v>
      </c>
      <c r="AU19" t="s">
        <v>279</v>
      </c>
      <c r="AW19" t="s">
        <v>242</v>
      </c>
      <c r="AY19" t="s">
        <v>242</v>
      </c>
      <c r="BA19" t="s">
        <v>242</v>
      </c>
      <c r="BC19" t="s">
        <v>242</v>
      </c>
      <c r="BE19" t="s">
        <v>242</v>
      </c>
      <c r="BG19" t="s">
        <v>242</v>
      </c>
      <c r="BI19" t="s">
        <v>238</v>
      </c>
      <c r="BK19" t="s">
        <v>242</v>
      </c>
      <c r="BM19" t="s">
        <v>238</v>
      </c>
      <c r="BO19" t="s">
        <v>243</v>
      </c>
      <c r="BQ19" t="s">
        <v>245</v>
      </c>
      <c r="BS19" t="s">
        <v>245</v>
      </c>
      <c r="BU19" t="s">
        <v>244</v>
      </c>
      <c r="BW19" t="s">
        <v>245</v>
      </c>
      <c r="BY19" t="s">
        <v>245</v>
      </c>
      <c r="CA19" t="s">
        <v>243</v>
      </c>
      <c r="CC19" t="s">
        <v>245</v>
      </c>
      <c r="CD19" t="s">
        <v>245</v>
      </c>
      <c r="CE19" t="s">
        <v>245</v>
      </c>
      <c r="CG19" t="s">
        <v>245</v>
      </c>
      <c r="CI19" t="s">
        <v>243</v>
      </c>
      <c r="CK19" t="s">
        <v>245</v>
      </c>
      <c r="CM19" t="s">
        <v>243</v>
      </c>
      <c r="CO19" t="s">
        <v>245</v>
      </c>
      <c r="CQ19" t="s">
        <v>245</v>
      </c>
      <c r="CS19" t="s">
        <v>243</v>
      </c>
      <c r="CU19" t="s">
        <v>245</v>
      </c>
      <c r="CW19" t="s">
        <v>245</v>
      </c>
      <c r="CY19" t="s">
        <v>243</v>
      </c>
      <c r="DA19" t="s">
        <v>245</v>
      </c>
      <c r="DC19" t="s">
        <v>245</v>
      </c>
      <c r="DE19" t="s">
        <v>243</v>
      </c>
      <c r="DG19" t="s">
        <v>243</v>
      </c>
      <c r="DI19" t="s">
        <v>245</v>
      </c>
      <c r="DK19" t="s">
        <v>245</v>
      </c>
      <c r="DM19" t="s">
        <v>245</v>
      </c>
      <c r="DO19" t="s">
        <v>243</v>
      </c>
      <c r="DQ19" t="s">
        <v>246</v>
      </c>
      <c r="DS19" t="s">
        <v>246</v>
      </c>
      <c r="DU19" t="s">
        <v>246</v>
      </c>
      <c r="DW19" t="s">
        <v>246</v>
      </c>
      <c r="DY19" t="s">
        <v>246</v>
      </c>
      <c r="EA19" t="s">
        <v>248</v>
      </c>
      <c r="EC19" t="s">
        <v>307</v>
      </c>
      <c r="EE19" t="s">
        <v>307</v>
      </c>
      <c r="EG19" t="s">
        <v>307</v>
      </c>
      <c r="EI19" t="s">
        <v>307</v>
      </c>
      <c r="EK19" t="s">
        <v>307</v>
      </c>
      <c r="EM19" t="s">
        <v>307</v>
      </c>
      <c r="EO19" t="s">
        <v>236</v>
      </c>
      <c r="EQ19" t="s">
        <v>236</v>
      </c>
      <c r="ES19" t="s">
        <v>251</v>
      </c>
      <c r="EU19" t="s">
        <v>235</v>
      </c>
      <c r="EW19" t="s">
        <v>251</v>
      </c>
      <c r="EY19" t="s">
        <v>235</v>
      </c>
      <c r="FA19" t="s">
        <v>235</v>
      </c>
      <c r="FC19" t="s">
        <v>231</v>
      </c>
      <c r="FE19" t="s">
        <v>251</v>
      </c>
      <c r="FG19" t="s">
        <v>251</v>
      </c>
      <c r="FI19" t="s">
        <v>251</v>
      </c>
      <c r="FK19" t="s">
        <v>251</v>
      </c>
      <c r="FM19" t="s">
        <v>235</v>
      </c>
      <c r="FO19" t="s">
        <v>236</v>
      </c>
      <c r="FQ19" t="s">
        <v>251</v>
      </c>
      <c r="FS19" t="s">
        <v>235</v>
      </c>
      <c r="FU19" t="s">
        <v>251</v>
      </c>
      <c r="FW19" t="s">
        <v>251</v>
      </c>
      <c r="FY19" t="s">
        <v>235</v>
      </c>
      <c r="GA19" t="s">
        <v>235</v>
      </c>
      <c r="GC19" t="s">
        <v>253</v>
      </c>
      <c r="GE19" t="s">
        <v>254</v>
      </c>
      <c r="GG19" t="s">
        <v>253</v>
      </c>
      <c r="GI19" t="s">
        <v>256</v>
      </c>
      <c r="GK19" t="s">
        <v>253</v>
      </c>
      <c r="GM19" t="s">
        <v>256</v>
      </c>
      <c r="GO19" t="s">
        <v>256</v>
      </c>
      <c r="GQ19" t="s">
        <v>253</v>
      </c>
      <c r="GS19" t="s">
        <v>253</v>
      </c>
      <c r="GU19" t="s">
        <v>253</v>
      </c>
      <c r="GW19" t="s">
        <v>257</v>
      </c>
      <c r="GY19" t="s">
        <v>255</v>
      </c>
      <c r="HA19" t="s">
        <v>256</v>
      </c>
      <c r="HC19" t="s">
        <v>257</v>
      </c>
      <c r="HE19" t="s">
        <v>257</v>
      </c>
      <c r="HG19" t="s">
        <v>257</v>
      </c>
      <c r="HI19" t="s">
        <v>257</v>
      </c>
      <c r="HK19" t="s">
        <v>257</v>
      </c>
      <c r="HM19" t="s">
        <v>256</v>
      </c>
      <c r="HO19" t="s">
        <v>256</v>
      </c>
      <c r="HP19" t="s">
        <v>324</v>
      </c>
      <c r="HQ19" t="s">
        <v>259</v>
      </c>
      <c r="HR19" t="s">
        <v>260</v>
      </c>
      <c r="HS19" t="s">
        <v>261</v>
      </c>
      <c r="HT19" t="s">
        <v>262</v>
      </c>
      <c r="HU19" t="s">
        <v>272</v>
      </c>
      <c r="HV19" t="s">
        <v>259</v>
      </c>
      <c r="HW19" t="s">
        <v>347</v>
      </c>
      <c r="HX19" t="s">
        <v>348</v>
      </c>
    </row>
    <row r="20" spans="1:232" x14ac:dyDescent="0.2">
      <c r="A20" t="s">
        <v>349</v>
      </c>
      <c r="C20" t="s">
        <v>227</v>
      </c>
      <c r="D20">
        <v>4</v>
      </c>
      <c r="F20" t="s">
        <v>276</v>
      </c>
      <c r="G20">
        <v>1</v>
      </c>
      <c r="I20" t="s">
        <v>276</v>
      </c>
      <c r="J20">
        <v>1</v>
      </c>
      <c r="L20" t="s">
        <v>276</v>
      </c>
      <c r="M20">
        <v>1</v>
      </c>
      <c r="O20" t="s">
        <v>228</v>
      </c>
      <c r="P20">
        <v>2</v>
      </c>
      <c r="R20" t="s">
        <v>228</v>
      </c>
      <c r="S20">
        <v>2</v>
      </c>
      <c r="U20" t="s">
        <v>232</v>
      </c>
      <c r="W20" t="s">
        <v>232</v>
      </c>
      <c r="Y20" t="s">
        <v>328</v>
      </c>
      <c r="AA20" t="s">
        <v>291</v>
      </c>
      <c r="AC20" t="s">
        <v>234</v>
      </c>
      <c r="AE20" t="s">
        <v>235</v>
      </c>
      <c r="AG20" t="s">
        <v>235</v>
      </c>
      <c r="AI20" t="s">
        <v>242</v>
      </c>
      <c r="AK20" t="s">
        <v>279</v>
      </c>
      <c r="AM20" t="s">
        <v>279</v>
      </c>
      <c r="AO20" t="s">
        <v>238</v>
      </c>
      <c r="AQ20" t="s">
        <v>240</v>
      </c>
      <c r="AS20" t="s">
        <v>238</v>
      </c>
      <c r="AU20" t="s">
        <v>238</v>
      </c>
      <c r="AW20" t="s">
        <v>279</v>
      </c>
      <c r="AY20" t="s">
        <v>241</v>
      </c>
      <c r="BA20" t="s">
        <v>279</v>
      </c>
      <c r="BC20" t="s">
        <v>279</v>
      </c>
      <c r="BE20" t="s">
        <v>238</v>
      </c>
      <c r="BG20" t="s">
        <v>242</v>
      </c>
      <c r="BI20" t="s">
        <v>242</v>
      </c>
      <c r="BK20" t="s">
        <v>279</v>
      </c>
      <c r="BM20" t="s">
        <v>279</v>
      </c>
      <c r="BO20" t="s">
        <v>243</v>
      </c>
      <c r="BQ20" t="s">
        <v>244</v>
      </c>
      <c r="BS20" t="s">
        <v>243</v>
      </c>
      <c r="BU20" t="s">
        <v>243</v>
      </c>
      <c r="BW20" t="s">
        <v>245</v>
      </c>
      <c r="BY20" t="s">
        <v>244</v>
      </c>
      <c r="CA20" t="s">
        <v>244</v>
      </c>
      <c r="CD20" t="s">
        <v>244</v>
      </c>
      <c r="CG20" t="s">
        <v>244</v>
      </c>
      <c r="CI20" t="s">
        <v>243</v>
      </c>
      <c r="CK20" t="s">
        <v>245</v>
      </c>
      <c r="CM20" t="s">
        <v>243</v>
      </c>
      <c r="CO20" t="s">
        <v>245</v>
      </c>
      <c r="CQ20" t="s">
        <v>244</v>
      </c>
      <c r="CS20" t="s">
        <v>244</v>
      </c>
      <c r="CU20" t="s">
        <v>244</v>
      </c>
      <c r="CW20" t="s">
        <v>244</v>
      </c>
      <c r="CY20" t="s">
        <v>243</v>
      </c>
      <c r="DA20" t="s">
        <v>245</v>
      </c>
      <c r="DC20" t="s">
        <v>245</v>
      </c>
      <c r="DE20" t="s">
        <v>244</v>
      </c>
      <c r="DG20" t="s">
        <v>244</v>
      </c>
      <c r="DI20" t="s">
        <v>245</v>
      </c>
      <c r="DK20" t="s">
        <v>244</v>
      </c>
      <c r="DM20" t="s">
        <v>245</v>
      </c>
      <c r="DO20" t="s">
        <v>243</v>
      </c>
      <c r="DQ20" t="s">
        <v>246</v>
      </c>
      <c r="DS20" t="s">
        <v>246</v>
      </c>
      <c r="DU20" t="s">
        <v>246</v>
      </c>
      <c r="DW20" t="s">
        <v>246</v>
      </c>
      <c r="DY20" t="s">
        <v>247</v>
      </c>
      <c r="EA20" t="s">
        <v>350</v>
      </c>
      <c r="EC20" t="s">
        <v>250</v>
      </c>
      <c r="EE20" t="s">
        <v>249</v>
      </c>
      <c r="EG20" t="s">
        <v>249</v>
      </c>
      <c r="EI20" t="s">
        <v>250</v>
      </c>
      <c r="EK20" t="s">
        <v>249</v>
      </c>
      <c r="EM20" t="s">
        <v>307</v>
      </c>
      <c r="EO20" t="s">
        <v>235</v>
      </c>
      <c r="EQ20" t="s">
        <v>235</v>
      </c>
      <c r="ES20" t="s">
        <v>235</v>
      </c>
      <c r="EU20" t="s">
        <v>235</v>
      </c>
      <c r="EW20" t="s">
        <v>236</v>
      </c>
      <c r="EY20" t="s">
        <v>235</v>
      </c>
      <c r="FA20" t="s">
        <v>235</v>
      </c>
      <c r="FC20" t="s">
        <v>235</v>
      </c>
      <c r="FE20" t="s">
        <v>236</v>
      </c>
      <c r="FG20" t="s">
        <v>236</v>
      </c>
      <c r="FI20" t="s">
        <v>236</v>
      </c>
      <c r="FK20" t="s">
        <v>236</v>
      </c>
      <c r="FM20" t="s">
        <v>236</v>
      </c>
      <c r="FO20" t="s">
        <v>236</v>
      </c>
      <c r="FQ20" t="s">
        <v>236</v>
      </c>
      <c r="FS20" t="s">
        <v>235</v>
      </c>
      <c r="FU20" t="s">
        <v>236</v>
      </c>
      <c r="FW20" t="s">
        <v>236</v>
      </c>
      <c r="FY20" t="s">
        <v>235</v>
      </c>
      <c r="GA20" t="s">
        <v>235</v>
      </c>
      <c r="GC20" t="s">
        <v>253</v>
      </c>
      <c r="GE20" t="s">
        <v>254</v>
      </c>
      <c r="GG20" t="s">
        <v>253</v>
      </c>
      <c r="GI20" t="s">
        <v>254</v>
      </c>
      <c r="GK20" t="s">
        <v>254</v>
      </c>
      <c r="GM20" t="s">
        <v>257</v>
      </c>
      <c r="GO20" t="s">
        <v>256</v>
      </c>
      <c r="GQ20" t="s">
        <v>256</v>
      </c>
      <c r="GS20" t="s">
        <v>257</v>
      </c>
      <c r="GU20" t="s">
        <v>257</v>
      </c>
      <c r="GW20" t="s">
        <v>258</v>
      </c>
      <c r="GY20" t="s">
        <v>258</v>
      </c>
      <c r="HA20" t="s">
        <v>255</v>
      </c>
      <c r="HC20" t="s">
        <v>258</v>
      </c>
      <c r="HE20" t="s">
        <v>257</v>
      </c>
      <c r="HG20" t="s">
        <v>258</v>
      </c>
      <c r="HI20" t="s">
        <v>258</v>
      </c>
      <c r="HK20" t="s">
        <v>257</v>
      </c>
      <c r="HM20" t="s">
        <v>254</v>
      </c>
      <c r="HO20" t="s">
        <v>254</v>
      </c>
      <c r="HP20" t="s">
        <v>323</v>
      </c>
      <c r="HQ20" t="s">
        <v>233</v>
      </c>
      <c r="HR20" t="s">
        <v>351</v>
      </c>
      <c r="HS20" t="s">
        <v>261</v>
      </c>
      <c r="HT20" t="s">
        <v>262</v>
      </c>
      <c r="HU20" t="s">
        <v>272</v>
      </c>
      <c r="HV20" t="s">
        <v>323</v>
      </c>
      <c r="HW20" t="s">
        <v>352</v>
      </c>
      <c r="HX20" t="s">
        <v>353</v>
      </c>
    </row>
    <row r="21" spans="1:232" x14ac:dyDescent="0.2">
      <c r="A21" t="s">
        <v>354</v>
      </c>
      <c r="C21" t="s">
        <v>228</v>
      </c>
      <c r="D21">
        <v>2</v>
      </c>
      <c r="F21" t="s">
        <v>227</v>
      </c>
      <c r="G21">
        <v>4</v>
      </c>
      <c r="I21" t="s">
        <v>276</v>
      </c>
      <c r="J21">
        <v>1</v>
      </c>
      <c r="L21" t="s">
        <v>276</v>
      </c>
      <c r="M21">
        <v>1</v>
      </c>
      <c r="O21" t="s">
        <v>276</v>
      </c>
      <c r="P21">
        <v>1</v>
      </c>
      <c r="R21" t="s">
        <v>276</v>
      </c>
      <c r="S21">
        <v>1</v>
      </c>
      <c r="U21" t="s">
        <v>232</v>
      </c>
      <c r="W21" t="s">
        <v>251</v>
      </c>
      <c r="Y21" t="s">
        <v>355</v>
      </c>
      <c r="AA21" t="s">
        <v>304</v>
      </c>
      <c r="AC21" t="s">
        <v>278</v>
      </c>
      <c r="AE21" t="s">
        <v>290</v>
      </c>
      <c r="AG21" t="s">
        <v>280</v>
      </c>
      <c r="AI21" t="s">
        <v>242</v>
      </c>
      <c r="AK21" t="s">
        <v>241</v>
      </c>
      <c r="AM21" t="s">
        <v>240</v>
      </c>
      <c r="AO21" t="s">
        <v>237</v>
      </c>
      <c r="AQ21" t="s">
        <v>238</v>
      </c>
      <c r="AS21" t="s">
        <v>237</v>
      </c>
      <c r="AU21" t="s">
        <v>241</v>
      </c>
      <c r="AW21" t="s">
        <v>237</v>
      </c>
      <c r="AY21" t="s">
        <v>237</v>
      </c>
      <c r="BA21" t="s">
        <v>241</v>
      </c>
      <c r="BC21" t="s">
        <v>241</v>
      </c>
      <c r="BE21" t="s">
        <v>239</v>
      </c>
      <c r="BG21" t="s">
        <v>239</v>
      </c>
      <c r="BI21" t="s">
        <v>237</v>
      </c>
      <c r="BK21" t="s">
        <v>241</v>
      </c>
      <c r="BM21" t="s">
        <v>238</v>
      </c>
      <c r="BO21" t="s">
        <v>243</v>
      </c>
      <c r="BQ21" t="s">
        <v>244</v>
      </c>
      <c r="BS21" t="s">
        <v>245</v>
      </c>
      <c r="BU21" t="s">
        <v>243</v>
      </c>
      <c r="BW21" t="s">
        <v>243</v>
      </c>
      <c r="BY21" t="s">
        <v>245</v>
      </c>
      <c r="CA21" t="s">
        <v>244</v>
      </c>
      <c r="CC21" t="s">
        <v>244</v>
      </c>
      <c r="CG21" t="s">
        <v>244</v>
      </c>
      <c r="CI21" t="s">
        <v>243</v>
      </c>
      <c r="CK21" t="s">
        <v>245</v>
      </c>
      <c r="CM21" t="s">
        <v>243</v>
      </c>
      <c r="CO21" t="s">
        <v>244</v>
      </c>
      <c r="CQ21" t="s">
        <v>245</v>
      </c>
      <c r="CS21" t="s">
        <v>243</v>
      </c>
      <c r="CU21" t="s">
        <v>244</v>
      </c>
      <c r="CW21" t="s">
        <v>245</v>
      </c>
      <c r="CY21" t="s">
        <v>243</v>
      </c>
      <c r="DA21" t="s">
        <v>245</v>
      </c>
      <c r="DC21" t="s">
        <v>245</v>
      </c>
      <c r="DE21" t="s">
        <v>243</v>
      </c>
      <c r="DG21" t="s">
        <v>243</v>
      </c>
      <c r="DI21" t="s">
        <v>245</v>
      </c>
      <c r="DK21" t="s">
        <v>245</v>
      </c>
      <c r="DM21" t="s">
        <v>244</v>
      </c>
      <c r="DO21" t="s">
        <v>243</v>
      </c>
      <c r="DQ21" t="s">
        <v>246</v>
      </c>
      <c r="DS21" t="s">
        <v>246</v>
      </c>
      <c r="DU21" t="s">
        <v>246</v>
      </c>
      <c r="DW21" t="s">
        <v>246</v>
      </c>
      <c r="DY21" t="s">
        <v>246</v>
      </c>
      <c r="EO21" t="s">
        <v>231</v>
      </c>
      <c r="EQ21" t="s">
        <v>231</v>
      </c>
      <c r="ES21" t="s">
        <v>235</v>
      </c>
      <c r="EU21" t="s">
        <v>280</v>
      </c>
      <c r="EW21" t="s">
        <v>231</v>
      </c>
      <c r="EY21" t="s">
        <v>252</v>
      </c>
      <c r="FA21" t="s">
        <v>236</v>
      </c>
      <c r="FC21" t="s">
        <v>236</v>
      </c>
      <c r="FE21" t="s">
        <v>280</v>
      </c>
      <c r="FG21" t="s">
        <v>280</v>
      </c>
      <c r="FI21" t="s">
        <v>280</v>
      </c>
      <c r="FK21" t="s">
        <v>251</v>
      </c>
      <c r="FM21" t="s">
        <v>252</v>
      </c>
      <c r="FO21" t="s">
        <v>235</v>
      </c>
      <c r="FQ21" t="s">
        <v>251</v>
      </c>
      <c r="FS21" t="s">
        <v>236</v>
      </c>
      <c r="FU21" t="s">
        <v>231</v>
      </c>
      <c r="FW21" t="s">
        <v>251</v>
      </c>
      <c r="FY21" t="s">
        <v>235</v>
      </c>
      <c r="GA21" t="s">
        <v>252</v>
      </c>
      <c r="GC21" t="s">
        <v>253</v>
      </c>
      <c r="GE21" t="s">
        <v>255</v>
      </c>
      <c r="GG21" t="s">
        <v>257</v>
      </c>
      <c r="GI21" t="s">
        <v>255</v>
      </c>
      <c r="GK21" t="s">
        <v>254</v>
      </c>
      <c r="GM21" t="s">
        <v>254</v>
      </c>
      <c r="GO21" t="s">
        <v>256</v>
      </c>
      <c r="GQ21" t="s">
        <v>257</v>
      </c>
      <c r="GS21" t="s">
        <v>257</v>
      </c>
      <c r="GU21" t="s">
        <v>253</v>
      </c>
      <c r="GW21" t="s">
        <v>255</v>
      </c>
      <c r="GY21" t="s">
        <v>257</v>
      </c>
      <c r="HA21" t="s">
        <v>256</v>
      </c>
      <c r="HC21" t="s">
        <v>257</v>
      </c>
      <c r="HE21" t="s">
        <v>253</v>
      </c>
      <c r="HG21" t="s">
        <v>254</v>
      </c>
      <c r="HI21" t="s">
        <v>257</v>
      </c>
      <c r="HK21" t="s">
        <v>253</v>
      </c>
      <c r="HM21" t="s">
        <v>257</v>
      </c>
      <c r="HO21" t="s">
        <v>257</v>
      </c>
      <c r="HP21" t="s">
        <v>324</v>
      </c>
      <c r="HQ21" t="s">
        <v>355</v>
      </c>
      <c r="HR21" t="s">
        <v>271</v>
      </c>
      <c r="HS21" t="s">
        <v>261</v>
      </c>
      <c r="HT21" t="s">
        <v>297</v>
      </c>
      <c r="HU21" t="s">
        <v>272</v>
      </c>
      <c r="HV21" t="s">
        <v>268</v>
      </c>
      <c r="HW21" t="s">
        <v>356</v>
      </c>
      <c r="HX21" t="s">
        <v>357</v>
      </c>
    </row>
    <row r="22" spans="1:232" x14ac:dyDescent="0.2">
      <c r="A22" t="s">
        <v>358</v>
      </c>
      <c r="C22" t="s">
        <v>286</v>
      </c>
      <c r="D22">
        <v>6</v>
      </c>
      <c r="F22" t="s">
        <v>230</v>
      </c>
      <c r="G22">
        <v>5</v>
      </c>
      <c r="I22" t="s">
        <v>229</v>
      </c>
      <c r="J22">
        <v>3</v>
      </c>
      <c r="L22" t="s">
        <v>228</v>
      </c>
      <c r="M22">
        <v>2</v>
      </c>
      <c r="O22" t="s">
        <v>286</v>
      </c>
      <c r="P22">
        <v>6</v>
      </c>
      <c r="R22" t="s">
        <v>227</v>
      </c>
      <c r="S22">
        <v>4</v>
      </c>
      <c r="U22" t="s">
        <v>231</v>
      </c>
      <c r="W22" t="s">
        <v>232</v>
      </c>
      <c r="Y22" t="s">
        <v>291</v>
      </c>
      <c r="AA22" t="s">
        <v>291</v>
      </c>
      <c r="AC22" t="s">
        <v>278</v>
      </c>
      <c r="AE22" t="s">
        <v>231</v>
      </c>
      <c r="AG22" t="s">
        <v>235</v>
      </c>
      <c r="AI22" t="s">
        <v>237</v>
      </c>
      <c r="AK22" t="s">
        <v>239</v>
      </c>
      <c r="AM22" t="s">
        <v>240</v>
      </c>
      <c r="AO22" t="s">
        <v>239</v>
      </c>
      <c r="AQ22" t="s">
        <v>240</v>
      </c>
      <c r="AS22" t="s">
        <v>239</v>
      </c>
      <c r="AU22" t="s">
        <v>239</v>
      </c>
      <c r="AW22" t="s">
        <v>239</v>
      </c>
      <c r="AY22" t="s">
        <v>241</v>
      </c>
      <c r="BA22" t="s">
        <v>239</v>
      </c>
      <c r="BC22" t="s">
        <v>239</v>
      </c>
      <c r="BE22" t="s">
        <v>239</v>
      </c>
      <c r="BG22" t="s">
        <v>237</v>
      </c>
      <c r="BI22" t="s">
        <v>239</v>
      </c>
      <c r="BK22" t="s">
        <v>239</v>
      </c>
      <c r="BM22" t="s">
        <v>239</v>
      </c>
      <c r="BO22" t="s">
        <v>243</v>
      </c>
      <c r="BQ22" t="s">
        <v>244</v>
      </c>
      <c r="BS22" t="s">
        <v>243</v>
      </c>
      <c r="BU22" t="s">
        <v>243</v>
      </c>
      <c r="BW22" t="s">
        <v>243</v>
      </c>
      <c r="BY22" t="s">
        <v>244</v>
      </c>
      <c r="CA22" t="s">
        <v>244</v>
      </c>
      <c r="CC22" t="s">
        <v>245</v>
      </c>
      <c r="CD22" t="s">
        <v>245</v>
      </c>
      <c r="CE22" t="s">
        <v>243</v>
      </c>
      <c r="CG22" t="s">
        <v>243</v>
      </c>
      <c r="CI22" t="s">
        <v>243</v>
      </c>
      <c r="CK22" t="s">
        <v>244</v>
      </c>
      <c r="CM22" t="s">
        <v>243</v>
      </c>
      <c r="CO22" t="s">
        <v>243</v>
      </c>
      <c r="CQ22" t="s">
        <v>244</v>
      </c>
      <c r="CS22" t="s">
        <v>244</v>
      </c>
      <c r="CU22" t="s">
        <v>244</v>
      </c>
      <c r="CW22" t="s">
        <v>245</v>
      </c>
      <c r="CY22" t="s">
        <v>243</v>
      </c>
      <c r="DA22" t="s">
        <v>243</v>
      </c>
      <c r="DC22" t="s">
        <v>243</v>
      </c>
      <c r="DE22" t="s">
        <v>243</v>
      </c>
      <c r="DG22" t="s">
        <v>244</v>
      </c>
      <c r="DI22" t="s">
        <v>243</v>
      </c>
      <c r="DK22" t="s">
        <v>243</v>
      </c>
      <c r="DM22" t="s">
        <v>245</v>
      </c>
      <c r="DO22" t="s">
        <v>244</v>
      </c>
      <c r="DQ22" t="s">
        <v>269</v>
      </c>
      <c r="DS22" t="s">
        <v>246</v>
      </c>
      <c r="DU22" t="s">
        <v>249</v>
      </c>
      <c r="DW22" t="s">
        <v>249</v>
      </c>
      <c r="DY22" t="s">
        <v>246</v>
      </c>
      <c r="EO22" t="s">
        <v>290</v>
      </c>
      <c r="EQ22" t="s">
        <v>290</v>
      </c>
      <c r="ES22" t="s">
        <v>280</v>
      </c>
      <c r="EU22" t="s">
        <v>252</v>
      </c>
      <c r="EW22" t="s">
        <v>252</v>
      </c>
      <c r="EY22" t="s">
        <v>252</v>
      </c>
      <c r="FA22" t="s">
        <v>252</v>
      </c>
      <c r="FC22" t="s">
        <v>252</v>
      </c>
      <c r="FE22" t="s">
        <v>280</v>
      </c>
      <c r="FG22" t="s">
        <v>280</v>
      </c>
      <c r="FI22" t="s">
        <v>280</v>
      </c>
      <c r="FK22" t="s">
        <v>280</v>
      </c>
      <c r="FM22" t="s">
        <v>252</v>
      </c>
      <c r="FO22" t="s">
        <v>251</v>
      </c>
      <c r="FQ22" t="s">
        <v>251</v>
      </c>
      <c r="FS22" t="s">
        <v>252</v>
      </c>
      <c r="FU22" t="s">
        <v>236</v>
      </c>
      <c r="FW22" t="s">
        <v>280</v>
      </c>
      <c r="FY22" t="s">
        <v>252</v>
      </c>
      <c r="GA22" t="s">
        <v>252</v>
      </c>
      <c r="GC22" t="s">
        <v>254</v>
      </c>
      <c r="GE22" t="s">
        <v>255</v>
      </c>
      <c r="GG22" t="s">
        <v>254</v>
      </c>
      <c r="GI22" t="s">
        <v>254</v>
      </c>
      <c r="GK22" t="s">
        <v>257</v>
      </c>
      <c r="GM22" t="s">
        <v>255</v>
      </c>
      <c r="GO22" t="s">
        <v>255</v>
      </c>
      <c r="GQ22" t="s">
        <v>255</v>
      </c>
      <c r="GS22" t="s">
        <v>257</v>
      </c>
      <c r="GU22" t="s">
        <v>253</v>
      </c>
      <c r="GW22" t="s">
        <v>256</v>
      </c>
      <c r="GY22" t="s">
        <v>255</v>
      </c>
      <c r="HA22" t="s">
        <v>254</v>
      </c>
      <c r="HC22" t="s">
        <v>257</v>
      </c>
      <c r="HE22" t="s">
        <v>253</v>
      </c>
      <c r="HG22" t="s">
        <v>254</v>
      </c>
      <c r="HI22" t="s">
        <v>254</v>
      </c>
      <c r="HK22" t="s">
        <v>257</v>
      </c>
      <c r="HM22" t="s">
        <v>255</v>
      </c>
      <c r="HO22" t="s">
        <v>255</v>
      </c>
      <c r="HP22" t="s">
        <v>355</v>
      </c>
      <c r="HQ22" t="s">
        <v>328</v>
      </c>
      <c r="HR22" t="s">
        <v>260</v>
      </c>
      <c r="HS22" t="s">
        <v>261</v>
      </c>
      <c r="HT22" t="s">
        <v>262</v>
      </c>
      <c r="HU22" t="s">
        <v>337</v>
      </c>
      <c r="HV22" t="s">
        <v>259</v>
      </c>
      <c r="HW22" t="s">
        <v>359</v>
      </c>
      <c r="HX22" t="s">
        <v>360</v>
      </c>
    </row>
    <row r="23" spans="1:232" x14ac:dyDescent="0.2">
      <c r="A23" t="s">
        <v>361</v>
      </c>
      <c r="C23" t="s">
        <v>230</v>
      </c>
      <c r="D23">
        <v>5</v>
      </c>
      <c r="F23" t="s">
        <v>229</v>
      </c>
      <c r="G23">
        <v>3</v>
      </c>
      <c r="I23" t="s">
        <v>227</v>
      </c>
      <c r="J23">
        <v>4</v>
      </c>
      <c r="L23" t="s">
        <v>276</v>
      </c>
      <c r="M23">
        <v>1</v>
      </c>
      <c r="O23" t="s">
        <v>276</v>
      </c>
      <c r="P23">
        <v>1</v>
      </c>
      <c r="R23" t="s">
        <v>229</v>
      </c>
      <c r="S23">
        <v>3</v>
      </c>
      <c r="U23" t="s">
        <v>232</v>
      </c>
      <c r="W23" t="s">
        <v>231</v>
      </c>
      <c r="Y23" t="s">
        <v>233</v>
      </c>
      <c r="AA23" t="s">
        <v>304</v>
      </c>
      <c r="AC23" t="s">
        <v>234</v>
      </c>
      <c r="AE23" t="s">
        <v>235</v>
      </c>
      <c r="AG23" t="s">
        <v>236</v>
      </c>
      <c r="AI23" t="s">
        <v>279</v>
      </c>
      <c r="AK23" t="s">
        <v>279</v>
      </c>
      <c r="AM23" t="s">
        <v>279</v>
      </c>
      <c r="AO23" t="s">
        <v>241</v>
      </c>
      <c r="AQ23" t="s">
        <v>238</v>
      </c>
      <c r="AS23" t="s">
        <v>279</v>
      </c>
      <c r="AU23" t="s">
        <v>237</v>
      </c>
      <c r="AW23" t="s">
        <v>237</v>
      </c>
      <c r="AY23" t="s">
        <v>241</v>
      </c>
      <c r="BA23" t="s">
        <v>241</v>
      </c>
      <c r="BC23" t="s">
        <v>279</v>
      </c>
      <c r="BE23" t="s">
        <v>279</v>
      </c>
      <c r="BG23" t="s">
        <v>238</v>
      </c>
      <c r="BI23" t="s">
        <v>238</v>
      </c>
      <c r="BK23" t="s">
        <v>242</v>
      </c>
      <c r="BM23" t="s">
        <v>279</v>
      </c>
      <c r="BO23" t="s">
        <v>243</v>
      </c>
      <c r="BQ23" t="s">
        <v>244</v>
      </c>
      <c r="BS23" t="s">
        <v>244</v>
      </c>
      <c r="BU23" t="s">
        <v>244</v>
      </c>
      <c r="BW23" t="s">
        <v>245</v>
      </c>
      <c r="BY23" t="s">
        <v>244</v>
      </c>
      <c r="CA23" t="s">
        <v>243</v>
      </c>
      <c r="CC23" t="s">
        <v>244</v>
      </c>
      <c r="CD23" t="s">
        <v>244</v>
      </c>
      <c r="CE23" t="s">
        <v>244</v>
      </c>
      <c r="CG23" t="s">
        <v>244</v>
      </c>
      <c r="CI23" t="s">
        <v>244</v>
      </c>
      <c r="CK23" t="s">
        <v>244</v>
      </c>
      <c r="CM23" t="s">
        <v>243</v>
      </c>
      <c r="CO23" t="s">
        <v>245</v>
      </c>
      <c r="CQ23" t="s">
        <v>245</v>
      </c>
      <c r="CS23" t="s">
        <v>243</v>
      </c>
      <c r="CU23" t="s">
        <v>245</v>
      </c>
      <c r="CW23" t="s">
        <v>243</v>
      </c>
      <c r="CY23" t="s">
        <v>243</v>
      </c>
      <c r="DA23" t="s">
        <v>245</v>
      </c>
      <c r="DC23" t="s">
        <v>245</v>
      </c>
      <c r="DE23" t="s">
        <v>244</v>
      </c>
      <c r="DG23" t="s">
        <v>244</v>
      </c>
      <c r="DI23" t="s">
        <v>245</v>
      </c>
      <c r="DK23" t="s">
        <v>244</v>
      </c>
      <c r="DM23" t="s">
        <v>245</v>
      </c>
      <c r="DO23" t="s">
        <v>243</v>
      </c>
      <c r="DQ23" t="s">
        <v>246</v>
      </c>
      <c r="DS23" t="s">
        <v>246</v>
      </c>
      <c r="DU23" t="s">
        <v>246</v>
      </c>
      <c r="DW23" t="s">
        <v>246</v>
      </c>
      <c r="DY23" t="s">
        <v>246</v>
      </c>
      <c r="EO23" t="s">
        <v>235</v>
      </c>
      <c r="EQ23" t="s">
        <v>235</v>
      </c>
      <c r="ES23" t="s">
        <v>236</v>
      </c>
      <c r="EU23" t="s">
        <v>251</v>
      </c>
      <c r="EW23" t="s">
        <v>235</v>
      </c>
      <c r="EY23" t="s">
        <v>231</v>
      </c>
      <c r="FA23" t="s">
        <v>236</v>
      </c>
      <c r="FC23" t="s">
        <v>252</v>
      </c>
      <c r="FE23" t="s">
        <v>251</v>
      </c>
      <c r="FG23" t="s">
        <v>280</v>
      </c>
      <c r="FI23" t="s">
        <v>280</v>
      </c>
      <c r="FK23" t="s">
        <v>280</v>
      </c>
      <c r="FM23" t="s">
        <v>231</v>
      </c>
      <c r="FO23" t="s">
        <v>280</v>
      </c>
      <c r="FQ23" t="s">
        <v>280</v>
      </c>
      <c r="FS23" t="s">
        <v>252</v>
      </c>
      <c r="FU23" t="s">
        <v>235</v>
      </c>
      <c r="FW23" t="s">
        <v>251</v>
      </c>
      <c r="FY23" t="s">
        <v>235</v>
      </c>
      <c r="GA23" t="s">
        <v>252</v>
      </c>
      <c r="GC23" t="s">
        <v>253</v>
      </c>
      <c r="GE23" t="s">
        <v>254</v>
      </c>
      <c r="GG23" t="s">
        <v>253</v>
      </c>
      <c r="GI23" t="s">
        <v>254</v>
      </c>
      <c r="GK23" t="s">
        <v>253</v>
      </c>
      <c r="GM23" t="s">
        <v>257</v>
      </c>
      <c r="GO23" t="s">
        <v>255</v>
      </c>
      <c r="GQ23" t="s">
        <v>254</v>
      </c>
      <c r="GS23" t="s">
        <v>257</v>
      </c>
      <c r="GU23" t="s">
        <v>253</v>
      </c>
      <c r="GW23" t="s">
        <v>254</v>
      </c>
      <c r="GY23" t="s">
        <v>256</v>
      </c>
      <c r="HA23" t="s">
        <v>254</v>
      </c>
      <c r="HC23" t="s">
        <v>257</v>
      </c>
      <c r="HE23" t="s">
        <v>253</v>
      </c>
      <c r="HG23" t="s">
        <v>253</v>
      </c>
      <c r="HI23" t="s">
        <v>258</v>
      </c>
      <c r="HK23" t="s">
        <v>253</v>
      </c>
      <c r="HM23" t="s">
        <v>257</v>
      </c>
      <c r="HO23" t="s">
        <v>257</v>
      </c>
      <c r="HP23" t="s">
        <v>324</v>
      </c>
      <c r="HQ23" t="s">
        <v>291</v>
      </c>
      <c r="HR23" t="s">
        <v>260</v>
      </c>
      <c r="HS23" t="s">
        <v>261</v>
      </c>
      <c r="HT23" t="s">
        <v>262</v>
      </c>
      <c r="HU23" t="s">
        <v>263</v>
      </c>
      <c r="HV23" t="s">
        <v>259</v>
      </c>
      <c r="HW23" t="s">
        <v>362</v>
      </c>
      <c r="HX23" t="s">
        <v>363</v>
      </c>
    </row>
    <row r="24" spans="1:232" x14ac:dyDescent="0.2">
      <c r="A24" t="s">
        <v>364</v>
      </c>
      <c r="C24" t="s">
        <v>228</v>
      </c>
      <c r="D24">
        <v>2</v>
      </c>
      <c r="F24" t="s">
        <v>276</v>
      </c>
      <c r="G24">
        <v>1</v>
      </c>
      <c r="I24" t="s">
        <v>276</v>
      </c>
      <c r="J24">
        <v>1</v>
      </c>
      <c r="L24" t="s">
        <v>276</v>
      </c>
      <c r="M24">
        <v>1</v>
      </c>
      <c r="O24" t="s">
        <v>276</v>
      </c>
      <c r="P24">
        <v>1</v>
      </c>
      <c r="R24" t="s">
        <v>276</v>
      </c>
      <c r="S24">
        <v>1</v>
      </c>
      <c r="U24" t="s">
        <v>232</v>
      </c>
      <c r="W24" t="s">
        <v>232</v>
      </c>
      <c r="Y24" t="s">
        <v>322</v>
      </c>
      <c r="AC24" t="s">
        <v>329</v>
      </c>
      <c r="AE24" t="s">
        <v>251</v>
      </c>
      <c r="AG24" t="s">
        <v>290</v>
      </c>
      <c r="AM24" t="s">
        <v>238</v>
      </c>
      <c r="BO24" t="s">
        <v>243</v>
      </c>
      <c r="BQ24" t="s">
        <v>244</v>
      </c>
      <c r="BS24" t="s">
        <v>245</v>
      </c>
      <c r="BU24" t="s">
        <v>243</v>
      </c>
      <c r="BW24" t="s">
        <v>245</v>
      </c>
      <c r="BY24" t="s">
        <v>245</v>
      </c>
      <c r="CA24" t="s">
        <v>243</v>
      </c>
      <c r="CC24" t="s">
        <v>243</v>
      </c>
      <c r="CD24" t="s">
        <v>244</v>
      </c>
      <c r="CE24" t="s">
        <v>245</v>
      </c>
      <c r="CM24" t="s">
        <v>243</v>
      </c>
      <c r="CO24" t="s">
        <v>245</v>
      </c>
      <c r="HQ24" t="s">
        <v>259</v>
      </c>
      <c r="HR24" t="s">
        <v>271</v>
      </c>
      <c r="HS24" t="s">
        <v>282</v>
      </c>
      <c r="HT24" t="s">
        <v>262</v>
      </c>
      <c r="HU24" t="s">
        <v>311</v>
      </c>
      <c r="HV24" t="s">
        <v>268</v>
      </c>
      <c r="HW24" t="s">
        <v>365</v>
      </c>
      <c r="HX24" t="s">
        <v>366</v>
      </c>
    </row>
    <row r="25" spans="1:232" x14ac:dyDescent="0.2">
      <c r="A25" t="s">
        <v>367</v>
      </c>
      <c r="C25" t="s">
        <v>227</v>
      </c>
      <c r="D25">
        <v>4</v>
      </c>
      <c r="F25" t="s">
        <v>230</v>
      </c>
      <c r="G25">
        <v>5</v>
      </c>
      <c r="I25" t="s">
        <v>227</v>
      </c>
      <c r="J25">
        <v>4</v>
      </c>
      <c r="L25" t="s">
        <v>230</v>
      </c>
      <c r="M25">
        <v>5</v>
      </c>
      <c r="O25" t="s">
        <v>229</v>
      </c>
      <c r="P25">
        <v>3</v>
      </c>
      <c r="R25" t="s">
        <v>286</v>
      </c>
      <c r="S25">
        <v>6</v>
      </c>
      <c r="U25" t="s">
        <v>231</v>
      </c>
      <c r="W25" t="s">
        <v>290</v>
      </c>
      <c r="Y25" t="s">
        <v>291</v>
      </c>
      <c r="AA25" t="s">
        <v>291</v>
      </c>
      <c r="AC25" t="s">
        <v>278</v>
      </c>
      <c r="AE25" t="s">
        <v>290</v>
      </c>
      <c r="AG25" t="s">
        <v>280</v>
      </c>
      <c r="AI25" t="s">
        <v>237</v>
      </c>
      <c r="AK25" t="s">
        <v>241</v>
      </c>
      <c r="AM25" t="s">
        <v>242</v>
      </c>
      <c r="AO25" t="s">
        <v>241</v>
      </c>
      <c r="AQ25" t="s">
        <v>242</v>
      </c>
      <c r="AS25" t="s">
        <v>242</v>
      </c>
      <c r="AU25" t="s">
        <v>242</v>
      </c>
      <c r="AW25" t="s">
        <v>242</v>
      </c>
      <c r="AY25" t="s">
        <v>279</v>
      </c>
      <c r="BA25" t="s">
        <v>242</v>
      </c>
      <c r="BC25" t="s">
        <v>279</v>
      </c>
      <c r="BE25" t="s">
        <v>242</v>
      </c>
      <c r="BG25" t="s">
        <v>242</v>
      </c>
      <c r="BI25" t="s">
        <v>242</v>
      </c>
      <c r="BK25" t="s">
        <v>242</v>
      </c>
      <c r="BM25" t="s">
        <v>242</v>
      </c>
      <c r="BO25" t="s">
        <v>243</v>
      </c>
      <c r="BQ25" t="s">
        <v>244</v>
      </c>
      <c r="BS25" t="s">
        <v>245</v>
      </c>
      <c r="BU25" t="s">
        <v>244</v>
      </c>
      <c r="BW25" t="s">
        <v>245</v>
      </c>
      <c r="BY25" t="s">
        <v>244</v>
      </c>
      <c r="CA25" t="s">
        <v>243</v>
      </c>
      <c r="CC25" t="s">
        <v>245</v>
      </c>
      <c r="CG25" t="s">
        <v>245</v>
      </c>
      <c r="CI25" t="s">
        <v>243</v>
      </c>
      <c r="CK25" t="s">
        <v>244</v>
      </c>
      <c r="CM25" t="s">
        <v>243</v>
      </c>
      <c r="CO25" t="s">
        <v>245</v>
      </c>
      <c r="CQ25" t="s">
        <v>245</v>
      </c>
      <c r="CS25" t="s">
        <v>243</v>
      </c>
      <c r="CU25" t="s">
        <v>244</v>
      </c>
      <c r="CW25" t="s">
        <v>244</v>
      </c>
      <c r="CY25" t="s">
        <v>243</v>
      </c>
      <c r="DA25" t="s">
        <v>245</v>
      </c>
      <c r="DC25" t="s">
        <v>245</v>
      </c>
      <c r="DE25" t="s">
        <v>243</v>
      </c>
      <c r="DG25" t="s">
        <v>243</v>
      </c>
      <c r="DI25" t="s">
        <v>245</v>
      </c>
      <c r="DK25" t="s">
        <v>244</v>
      </c>
      <c r="DM25" t="s">
        <v>245</v>
      </c>
      <c r="DO25" t="s">
        <v>244</v>
      </c>
      <c r="DQ25" t="s">
        <v>249</v>
      </c>
      <c r="DS25" t="s">
        <v>246</v>
      </c>
      <c r="DU25" t="s">
        <v>246</v>
      </c>
      <c r="DW25" t="s">
        <v>246</v>
      </c>
      <c r="DY25" t="s">
        <v>247</v>
      </c>
      <c r="EA25" t="s">
        <v>270</v>
      </c>
      <c r="EC25" t="s">
        <v>249</v>
      </c>
      <c r="EE25" t="s">
        <v>249</v>
      </c>
      <c r="EG25" t="s">
        <v>249</v>
      </c>
      <c r="EI25" t="s">
        <v>249</v>
      </c>
      <c r="EK25" t="s">
        <v>249</v>
      </c>
      <c r="EM25" t="s">
        <v>307</v>
      </c>
      <c r="EO25" t="s">
        <v>235</v>
      </c>
      <c r="EQ25" t="s">
        <v>231</v>
      </c>
      <c r="ES25" t="s">
        <v>251</v>
      </c>
      <c r="EU25" t="s">
        <v>236</v>
      </c>
      <c r="EW25" t="s">
        <v>231</v>
      </c>
      <c r="EY25" t="s">
        <v>235</v>
      </c>
      <c r="FA25" t="s">
        <v>231</v>
      </c>
      <c r="FC25" t="s">
        <v>231</v>
      </c>
      <c r="FE25" t="s">
        <v>251</v>
      </c>
      <c r="FG25" t="s">
        <v>251</v>
      </c>
      <c r="FI25" t="s">
        <v>251</v>
      </c>
      <c r="FK25" t="s">
        <v>251</v>
      </c>
      <c r="FM25" t="s">
        <v>231</v>
      </c>
      <c r="FO25" t="s">
        <v>251</v>
      </c>
      <c r="FQ25" t="s">
        <v>251</v>
      </c>
      <c r="FS25" t="s">
        <v>231</v>
      </c>
      <c r="FU25" t="s">
        <v>251</v>
      </c>
      <c r="FW25" t="s">
        <v>251</v>
      </c>
      <c r="FY25" t="s">
        <v>231</v>
      </c>
      <c r="GA25" t="s">
        <v>231</v>
      </c>
      <c r="GC25" t="s">
        <v>257</v>
      </c>
      <c r="GE25" t="s">
        <v>254</v>
      </c>
      <c r="GG25" t="s">
        <v>253</v>
      </c>
      <c r="GI25" t="s">
        <v>254</v>
      </c>
      <c r="GK25" t="s">
        <v>253</v>
      </c>
      <c r="GM25" t="s">
        <v>254</v>
      </c>
      <c r="GO25" t="s">
        <v>256</v>
      </c>
      <c r="GQ25" t="s">
        <v>254</v>
      </c>
      <c r="GS25" t="s">
        <v>257</v>
      </c>
      <c r="GU25" t="s">
        <v>257</v>
      </c>
      <c r="GW25" t="s">
        <v>254</v>
      </c>
      <c r="GY25" t="s">
        <v>258</v>
      </c>
      <c r="HA25" t="s">
        <v>254</v>
      </c>
      <c r="HC25" t="s">
        <v>254</v>
      </c>
      <c r="HE25" t="s">
        <v>254</v>
      </c>
      <c r="HG25" t="s">
        <v>257</v>
      </c>
      <c r="HI25" t="s">
        <v>257</v>
      </c>
      <c r="HK25" t="s">
        <v>257</v>
      </c>
      <c r="HM25" t="s">
        <v>256</v>
      </c>
      <c r="HO25" t="s">
        <v>256</v>
      </c>
      <c r="HP25" t="s">
        <v>259</v>
      </c>
      <c r="HQ25" t="s">
        <v>324</v>
      </c>
      <c r="HR25" t="s">
        <v>260</v>
      </c>
      <c r="HS25" t="s">
        <v>282</v>
      </c>
      <c r="HT25" t="s">
        <v>262</v>
      </c>
      <c r="HU25" t="s">
        <v>311</v>
      </c>
      <c r="HV25" t="s">
        <v>268</v>
      </c>
      <c r="HW25" t="s">
        <v>368</v>
      </c>
      <c r="HX25" t="s">
        <v>369</v>
      </c>
    </row>
    <row r="26" spans="1:232" x14ac:dyDescent="0.2">
      <c r="A26" t="s">
        <v>370</v>
      </c>
      <c r="C26" t="s">
        <v>230</v>
      </c>
      <c r="D26">
        <v>5</v>
      </c>
      <c r="F26" t="s">
        <v>229</v>
      </c>
      <c r="G26">
        <v>3</v>
      </c>
      <c r="I26" t="s">
        <v>227</v>
      </c>
      <c r="J26">
        <v>4</v>
      </c>
      <c r="L26" t="s">
        <v>276</v>
      </c>
      <c r="M26">
        <v>1</v>
      </c>
      <c r="O26" t="s">
        <v>276</v>
      </c>
      <c r="P26">
        <v>1</v>
      </c>
      <c r="R26" t="s">
        <v>228</v>
      </c>
      <c r="S26">
        <v>2</v>
      </c>
      <c r="U26" t="s">
        <v>232</v>
      </c>
      <c r="W26" t="s">
        <v>232</v>
      </c>
      <c r="Y26" t="s">
        <v>233</v>
      </c>
      <c r="AA26" t="s">
        <v>328</v>
      </c>
      <c r="AC26" t="s">
        <v>278</v>
      </c>
      <c r="AE26" t="s">
        <v>231</v>
      </c>
      <c r="AG26" t="s">
        <v>251</v>
      </c>
      <c r="AI26" t="s">
        <v>237</v>
      </c>
      <c r="AK26" t="s">
        <v>241</v>
      </c>
      <c r="AM26" t="s">
        <v>238</v>
      </c>
      <c r="AO26" t="s">
        <v>241</v>
      </c>
      <c r="AQ26" t="s">
        <v>240</v>
      </c>
      <c r="AS26" t="s">
        <v>241</v>
      </c>
      <c r="AU26" t="s">
        <v>241</v>
      </c>
      <c r="AW26" t="s">
        <v>237</v>
      </c>
      <c r="AY26" t="s">
        <v>238</v>
      </c>
      <c r="BA26" t="s">
        <v>241</v>
      </c>
      <c r="BC26" t="s">
        <v>241</v>
      </c>
      <c r="BE26" t="s">
        <v>237</v>
      </c>
      <c r="BG26" t="s">
        <v>237</v>
      </c>
      <c r="BI26" t="s">
        <v>279</v>
      </c>
      <c r="BK26" t="s">
        <v>241</v>
      </c>
      <c r="BM26" t="s">
        <v>238</v>
      </c>
      <c r="BO26" t="s">
        <v>243</v>
      </c>
      <c r="BQ26" t="s">
        <v>244</v>
      </c>
      <c r="BS26" t="s">
        <v>244</v>
      </c>
      <c r="BU26" t="s">
        <v>244</v>
      </c>
      <c r="BW26" t="s">
        <v>245</v>
      </c>
      <c r="BY26" t="s">
        <v>245</v>
      </c>
      <c r="CA26" t="s">
        <v>244</v>
      </c>
      <c r="CC26" t="s">
        <v>244</v>
      </c>
      <c r="CD26" t="s">
        <v>244</v>
      </c>
      <c r="CE26" t="s">
        <v>244</v>
      </c>
      <c r="CG26" t="s">
        <v>243</v>
      </c>
      <c r="CI26" t="s">
        <v>243</v>
      </c>
      <c r="CM26" t="s">
        <v>243</v>
      </c>
      <c r="CO26" t="s">
        <v>245</v>
      </c>
      <c r="CQ26" t="s">
        <v>245</v>
      </c>
      <c r="CS26" t="s">
        <v>243</v>
      </c>
      <c r="CU26" t="s">
        <v>244</v>
      </c>
      <c r="CW26" t="s">
        <v>244</v>
      </c>
      <c r="CY26" t="s">
        <v>243</v>
      </c>
      <c r="DA26" t="s">
        <v>245</v>
      </c>
      <c r="DC26" t="s">
        <v>245</v>
      </c>
      <c r="DE26" t="s">
        <v>244</v>
      </c>
      <c r="DG26" t="s">
        <v>244</v>
      </c>
      <c r="DI26" t="s">
        <v>245</v>
      </c>
      <c r="DK26" t="s">
        <v>245</v>
      </c>
      <c r="DM26" t="s">
        <v>244</v>
      </c>
      <c r="DO26" t="s">
        <v>243</v>
      </c>
      <c r="DQ26" t="s">
        <v>246</v>
      </c>
      <c r="DS26" t="s">
        <v>246</v>
      </c>
      <c r="DU26" t="s">
        <v>246</v>
      </c>
      <c r="DW26" t="s">
        <v>246</v>
      </c>
      <c r="DY26" t="s">
        <v>247</v>
      </c>
      <c r="EA26" t="s">
        <v>350</v>
      </c>
      <c r="EC26" t="s">
        <v>249</v>
      </c>
      <c r="EE26" t="s">
        <v>249</v>
      </c>
      <c r="EG26" t="s">
        <v>249</v>
      </c>
      <c r="EI26" t="s">
        <v>307</v>
      </c>
      <c r="EK26" t="s">
        <v>307</v>
      </c>
      <c r="EM26" t="s">
        <v>307</v>
      </c>
      <c r="EO26" t="s">
        <v>235</v>
      </c>
      <c r="EQ26" t="s">
        <v>236</v>
      </c>
      <c r="ES26" t="s">
        <v>251</v>
      </c>
      <c r="EU26" t="s">
        <v>251</v>
      </c>
      <c r="EW26" t="s">
        <v>235</v>
      </c>
      <c r="EY26" t="s">
        <v>235</v>
      </c>
      <c r="FA26" t="s">
        <v>231</v>
      </c>
      <c r="FC26" t="s">
        <v>252</v>
      </c>
      <c r="FE26" t="s">
        <v>280</v>
      </c>
      <c r="FG26" t="s">
        <v>280</v>
      </c>
      <c r="FI26" t="s">
        <v>251</v>
      </c>
      <c r="FK26" t="s">
        <v>280</v>
      </c>
      <c r="FM26" t="s">
        <v>231</v>
      </c>
      <c r="FO26" t="s">
        <v>280</v>
      </c>
      <c r="FQ26" t="s">
        <v>251</v>
      </c>
      <c r="FS26" t="s">
        <v>235</v>
      </c>
      <c r="FU26" t="s">
        <v>280</v>
      </c>
      <c r="FW26" t="s">
        <v>280</v>
      </c>
      <c r="FY26" t="s">
        <v>280</v>
      </c>
      <c r="GA26" t="s">
        <v>231</v>
      </c>
      <c r="GC26" t="s">
        <v>253</v>
      </c>
      <c r="GE26" t="s">
        <v>254</v>
      </c>
      <c r="GG26" t="s">
        <v>253</v>
      </c>
      <c r="GI26" t="s">
        <v>254</v>
      </c>
      <c r="GK26" t="s">
        <v>253</v>
      </c>
      <c r="GM26" t="s">
        <v>254</v>
      </c>
      <c r="GO26" t="s">
        <v>256</v>
      </c>
      <c r="GQ26" t="s">
        <v>257</v>
      </c>
      <c r="GS26" t="s">
        <v>254</v>
      </c>
      <c r="GU26" t="s">
        <v>257</v>
      </c>
      <c r="GW26" t="s">
        <v>254</v>
      </c>
      <c r="GY26" t="s">
        <v>258</v>
      </c>
      <c r="HA26" t="s">
        <v>254</v>
      </c>
      <c r="HC26" t="s">
        <v>257</v>
      </c>
      <c r="HE26" t="s">
        <v>257</v>
      </c>
      <c r="HG26" t="s">
        <v>257</v>
      </c>
      <c r="HI26" t="s">
        <v>257</v>
      </c>
      <c r="HK26" t="s">
        <v>253</v>
      </c>
      <c r="HM26" t="s">
        <v>254</v>
      </c>
      <c r="HO26" t="s">
        <v>254</v>
      </c>
      <c r="HP26" t="s">
        <v>259</v>
      </c>
      <c r="HQ26" t="s">
        <v>291</v>
      </c>
      <c r="HR26" t="s">
        <v>351</v>
      </c>
      <c r="HS26" t="s">
        <v>261</v>
      </c>
      <c r="HT26" t="s">
        <v>262</v>
      </c>
      <c r="HU26" t="s">
        <v>272</v>
      </c>
      <c r="HV26" t="s">
        <v>323</v>
      </c>
      <c r="HW26" t="s">
        <v>371</v>
      </c>
      <c r="HX26" t="s">
        <v>372</v>
      </c>
    </row>
    <row r="27" spans="1:232" x14ac:dyDescent="0.2">
      <c r="A27" t="s">
        <v>373</v>
      </c>
      <c r="C27" t="s">
        <v>230</v>
      </c>
      <c r="D27">
        <v>5</v>
      </c>
      <c r="F27" t="s">
        <v>267</v>
      </c>
      <c r="G27">
        <v>7</v>
      </c>
      <c r="I27" t="s">
        <v>267</v>
      </c>
      <c r="J27">
        <v>7</v>
      </c>
      <c r="L27" t="s">
        <v>267</v>
      </c>
      <c r="M27">
        <v>7</v>
      </c>
      <c r="O27" t="s">
        <v>227</v>
      </c>
      <c r="P27">
        <v>4</v>
      </c>
      <c r="R27" t="s">
        <v>267</v>
      </c>
      <c r="S27">
        <v>7</v>
      </c>
      <c r="U27" t="s">
        <v>231</v>
      </c>
      <c r="W27" t="s">
        <v>231</v>
      </c>
      <c r="Y27" t="s">
        <v>304</v>
      </c>
      <c r="AA27" t="s">
        <v>355</v>
      </c>
      <c r="AC27" t="s">
        <v>234</v>
      </c>
      <c r="AE27" t="s">
        <v>235</v>
      </c>
      <c r="AG27" t="s">
        <v>236</v>
      </c>
      <c r="AI27" t="s">
        <v>237</v>
      </c>
      <c r="AK27" t="s">
        <v>240</v>
      </c>
      <c r="AM27" t="s">
        <v>240</v>
      </c>
      <c r="AO27" t="s">
        <v>238</v>
      </c>
      <c r="AQ27" t="s">
        <v>240</v>
      </c>
      <c r="AS27" t="s">
        <v>240</v>
      </c>
      <c r="AU27" t="s">
        <v>240</v>
      </c>
      <c r="AW27" t="s">
        <v>279</v>
      </c>
      <c r="AY27" t="s">
        <v>240</v>
      </c>
      <c r="BA27" t="s">
        <v>240</v>
      </c>
      <c r="BC27" t="s">
        <v>279</v>
      </c>
      <c r="BE27" t="s">
        <v>279</v>
      </c>
      <c r="BG27" t="s">
        <v>237</v>
      </c>
      <c r="BI27" t="s">
        <v>240</v>
      </c>
      <c r="BK27" t="s">
        <v>240</v>
      </c>
      <c r="BM27" t="s">
        <v>240</v>
      </c>
      <c r="BO27" t="s">
        <v>243</v>
      </c>
      <c r="BQ27" t="s">
        <v>244</v>
      </c>
      <c r="BS27" t="s">
        <v>245</v>
      </c>
      <c r="BU27" t="s">
        <v>244</v>
      </c>
      <c r="BW27" t="s">
        <v>245</v>
      </c>
      <c r="BY27" t="s">
        <v>245</v>
      </c>
      <c r="CA27" t="s">
        <v>244</v>
      </c>
      <c r="CC27" t="s">
        <v>245</v>
      </c>
      <c r="CD27" t="s">
        <v>245</v>
      </c>
      <c r="CE27" t="s">
        <v>245</v>
      </c>
      <c r="CG27" t="s">
        <v>245</v>
      </c>
      <c r="CI27" t="s">
        <v>244</v>
      </c>
      <c r="CK27" t="s">
        <v>244</v>
      </c>
      <c r="CM27" t="s">
        <v>243</v>
      </c>
      <c r="CO27" t="s">
        <v>245</v>
      </c>
      <c r="CQ27" t="s">
        <v>245</v>
      </c>
      <c r="CS27" t="s">
        <v>243</v>
      </c>
      <c r="CU27" t="s">
        <v>244</v>
      </c>
      <c r="CW27" t="s">
        <v>245</v>
      </c>
      <c r="CY27" t="s">
        <v>243</v>
      </c>
      <c r="DA27" t="s">
        <v>245</v>
      </c>
      <c r="DC27" t="s">
        <v>245</v>
      </c>
      <c r="DE27" t="s">
        <v>244</v>
      </c>
      <c r="DG27" t="s">
        <v>244</v>
      </c>
      <c r="DI27" t="s">
        <v>245</v>
      </c>
      <c r="DK27" t="s">
        <v>245</v>
      </c>
      <c r="DM27" t="s">
        <v>245</v>
      </c>
      <c r="DO27" t="s">
        <v>244</v>
      </c>
      <c r="DQ27" t="s">
        <v>246</v>
      </c>
      <c r="DS27" t="s">
        <v>249</v>
      </c>
      <c r="DU27" t="s">
        <v>246</v>
      </c>
      <c r="DW27" t="s">
        <v>246</v>
      </c>
      <c r="DY27" t="s">
        <v>247</v>
      </c>
      <c r="EA27" t="s">
        <v>318</v>
      </c>
      <c r="EC27" t="s">
        <v>307</v>
      </c>
      <c r="EE27" t="s">
        <v>307</v>
      </c>
      <c r="EG27" t="s">
        <v>249</v>
      </c>
      <c r="EI27" t="s">
        <v>307</v>
      </c>
      <c r="EK27" t="s">
        <v>307</v>
      </c>
      <c r="EM27" t="s">
        <v>307</v>
      </c>
      <c r="EO27" t="s">
        <v>236</v>
      </c>
      <c r="EQ27" t="s">
        <v>235</v>
      </c>
      <c r="ES27" t="s">
        <v>251</v>
      </c>
      <c r="EU27" t="s">
        <v>236</v>
      </c>
      <c r="EW27" t="s">
        <v>235</v>
      </c>
      <c r="EY27" t="s">
        <v>231</v>
      </c>
      <c r="FA27" t="s">
        <v>231</v>
      </c>
      <c r="FC27" t="s">
        <v>231</v>
      </c>
      <c r="FE27" t="s">
        <v>251</v>
      </c>
      <c r="FG27" t="s">
        <v>236</v>
      </c>
      <c r="FI27" t="s">
        <v>251</v>
      </c>
      <c r="FK27" t="s">
        <v>251</v>
      </c>
      <c r="FM27" t="s">
        <v>231</v>
      </c>
      <c r="FO27" t="s">
        <v>236</v>
      </c>
      <c r="FQ27" t="s">
        <v>251</v>
      </c>
      <c r="FS27" t="s">
        <v>235</v>
      </c>
      <c r="FU27" t="s">
        <v>236</v>
      </c>
      <c r="FW27" t="s">
        <v>251</v>
      </c>
      <c r="FY27" t="s">
        <v>235</v>
      </c>
      <c r="GA27" t="s">
        <v>231</v>
      </c>
      <c r="GC27" t="s">
        <v>253</v>
      </c>
      <c r="GE27" t="s">
        <v>257</v>
      </c>
      <c r="GG27" t="s">
        <v>253</v>
      </c>
      <c r="GI27" t="s">
        <v>254</v>
      </c>
      <c r="GK27" t="s">
        <v>257</v>
      </c>
      <c r="GM27" t="s">
        <v>256</v>
      </c>
      <c r="GO27" t="s">
        <v>256</v>
      </c>
      <c r="GQ27" t="s">
        <v>253</v>
      </c>
      <c r="GS27" t="s">
        <v>254</v>
      </c>
      <c r="GU27" t="s">
        <v>257</v>
      </c>
      <c r="GW27" t="s">
        <v>256</v>
      </c>
      <c r="GY27" t="s">
        <v>257</v>
      </c>
      <c r="HA27" t="s">
        <v>258</v>
      </c>
      <c r="HC27" t="s">
        <v>258</v>
      </c>
      <c r="HE27" t="s">
        <v>254</v>
      </c>
      <c r="HG27" t="s">
        <v>254</v>
      </c>
      <c r="HI27" t="s">
        <v>254</v>
      </c>
      <c r="HK27" t="s">
        <v>257</v>
      </c>
      <c r="HM27" t="s">
        <v>254</v>
      </c>
      <c r="HO27" t="s">
        <v>254</v>
      </c>
      <c r="HP27" t="s">
        <v>268</v>
      </c>
      <c r="HQ27" t="s">
        <v>291</v>
      </c>
      <c r="HR27" t="s">
        <v>260</v>
      </c>
      <c r="HS27" t="s">
        <v>261</v>
      </c>
      <c r="HT27" t="s">
        <v>262</v>
      </c>
      <c r="HU27" t="s">
        <v>337</v>
      </c>
      <c r="HV27" t="s">
        <v>268</v>
      </c>
      <c r="HW27" t="s">
        <v>374</v>
      </c>
      <c r="HX27" t="s">
        <v>375</v>
      </c>
    </row>
    <row r="28" spans="1:232" x14ac:dyDescent="0.2">
      <c r="A28" t="s">
        <v>376</v>
      </c>
      <c r="C28" t="s">
        <v>276</v>
      </c>
      <c r="D28">
        <v>1</v>
      </c>
      <c r="F28" t="s">
        <v>276</v>
      </c>
      <c r="G28">
        <v>1</v>
      </c>
      <c r="I28" t="s">
        <v>276</v>
      </c>
      <c r="J28">
        <v>1</v>
      </c>
      <c r="L28" t="s">
        <v>276</v>
      </c>
      <c r="M28">
        <v>1</v>
      </c>
      <c r="O28" t="s">
        <v>276</v>
      </c>
      <c r="P28">
        <v>1</v>
      </c>
      <c r="R28" t="s">
        <v>276</v>
      </c>
      <c r="S28">
        <v>1</v>
      </c>
      <c r="U28" t="s">
        <v>232</v>
      </c>
      <c r="W28" t="s">
        <v>231</v>
      </c>
      <c r="Y28" t="s">
        <v>291</v>
      </c>
      <c r="AA28" t="s">
        <v>328</v>
      </c>
      <c r="AC28" t="s">
        <v>234</v>
      </c>
      <c r="AE28" t="s">
        <v>235</v>
      </c>
      <c r="AG28" t="s">
        <v>236</v>
      </c>
      <c r="AI28" t="s">
        <v>241</v>
      </c>
      <c r="AK28" t="s">
        <v>241</v>
      </c>
      <c r="AM28" t="s">
        <v>279</v>
      </c>
      <c r="AO28" t="s">
        <v>241</v>
      </c>
      <c r="AQ28" t="s">
        <v>238</v>
      </c>
      <c r="AS28" t="s">
        <v>279</v>
      </c>
      <c r="AU28" t="s">
        <v>238</v>
      </c>
      <c r="AW28" t="s">
        <v>241</v>
      </c>
      <c r="AY28" t="s">
        <v>241</v>
      </c>
      <c r="BA28" t="s">
        <v>241</v>
      </c>
      <c r="BC28" t="s">
        <v>242</v>
      </c>
      <c r="BE28" t="s">
        <v>279</v>
      </c>
      <c r="BG28" t="s">
        <v>242</v>
      </c>
      <c r="BI28" t="s">
        <v>279</v>
      </c>
      <c r="BK28" t="s">
        <v>279</v>
      </c>
      <c r="BM28" t="s">
        <v>238</v>
      </c>
      <c r="BO28" t="s">
        <v>243</v>
      </c>
      <c r="BQ28" t="s">
        <v>245</v>
      </c>
      <c r="BS28" t="s">
        <v>245</v>
      </c>
      <c r="BU28" t="s">
        <v>244</v>
      </c>
      <c r="BW28" t="s">
        <v>244</v>
      </c>
      <c r="BY28" t="s">
        <v>245</v>
      </c>
      <c r="CA28" t="s">
        <v>243</v>
      </c>
      <c r="CC28" t="s">
        <v>245</v>
      </c>
      <c r="CD28" t="s">
        <v>244</v>
      </c>
      <c r="CE28" t="s">
        <v>243</v>
      </c>
      <c r="CG28" t="s">
        <v>244</v>
      </c>
      <c r="CK28" t="s">
        <v>244</v>
      </c>
      <c r="CM28" t="s">
        <v>244</v>
      </c>
      <c r="CO28" t="s">
        <v>245</v>
      </c>
      <c r="CQ28" t="s">
        <v>245</v>
      </c>
      <c r="CS28" t="s">
        <v>244</v>
      </c>
      <c r="CU28" t="s">
        <v>244</v>
      </c>
      <c r="CW28" t="s">
        <v>244</v>
      </c>
      <c r="CY28" t="s">
        <v>243</v>
      </c>
      <c r="DA28" t="s">
        <v>245</v>
      </c>
      <c r="DC28" t="s">
        <v>245</v>
      </c>
      <c r="DE28" t="s">
        <v>244</v>
      </c>
      <c r="DG28" t="s">
        <v>244</v>
      </c>
      <c r="DI28" t="s">
        <v>245</v>
      </c>
      <c r="DK28" t="s">
        <v>245</v>
      </c>
      <c r="DM28" t="s">
        <v>245</v>
      </c>
      <c r="DO28" t="s">
        <v>244</v>
      </c>
      <c r="DQ28" t="s">
        <v>249</v>
      </c>
      <c r="DS28" t="s">
        <v>246</v>
      </c>
      <c r="DU28" t="s">
        <v>249</v>
      </c>
      <c r="DW28" t="s">
        <v>246</v>
      </c>
      <c r="DY28" t="s">
        <v>247</v>
      </c>
      <c r="EA28" t="s">
        <v>318</v>
      </c>
      <c r="EC28" t="s">
        <v>249</v>
      </c>
      <c r="EE28" t="s">
        <v>307</v>
      </c>
      <c r="EG28" t="s">
        <v>249</v>
      </c>
      <c r="EI28" t="s">
        <v>307</v>
      </c>
      <c r="EK28" t="s">
        <v>307</v>
      </c>
      <c r="EM28" t="s">
        <v>249</v>
      </c>
      <c r="EO28" t="s">
        <v>231</v>
      </c>
      <c r="EQ28" t="s">
        <v>235</v>
      </c>
      <c r="ES28" t="s">
        <v>236</v>
      </c>
      <c r="EU28" t="s">
        <v>236</v>
      </c>
      <c r="EW28" t="s">
        <v>235</v>
      </c>
      <c r="EY28" t="s">
        <v>235</v>
      </c>
      <c r="FA28" t="s">
        <v>235</v>
      </c>
      <c r="FC28" t="s">
        <v>252</v>
      </c>
      <c r="FE28" t="s">
        <v>251</v>
      </c>
      <c r="FG28" t="s">
        <v>251</v>
      </c>
      <c r="FI28" t="s">
        <v>251</v>
      </c>
      <c r="FK28" t="s">
        <v>251</v>
      </c>
      <c r="FM28" t="s">
        <v>252</v>
      </c>
      <c r="FO28" t="s">
        <v>236</v>
      </c>
      <c r="FQ28" t="s">
        <v>236</v>
      </c>
      <c r="FS28" t="s">
        <v>235</v>
      </c>
      <c r="FU28" t="s">
        <v>235</v>
      </c>
      <c r="FW28" t="s">
        <v>251</v>
      </c>
      <c r="FY28" t="s">
        <v>231</v>
      </c>
      <c r="GA28" t="s">
        <v>252</v>
      </c>
      <c r="GC28" t="s">
        <v>257</v>
      </c>
      <c r="GE28" t="s">
        <v>254</v>
      </c>
      <c r="GG28" t="s">
        <v>253</v>
      </c>
      <c r="GI28" t="s">
        <v>254</v>
      </c>
      <c r="GK28" t="s">
        <v>257</v>
      </c>
      <c r="GM28" t="s">
        <v>257</v>
      </c>
      <c r="GO28" t="s">
        <v>256</v>
      </c>
      <c r="GQ28" t="s">
        <v>257</v>
      </c>
      <c r="GS28" t="s">
        <v>257</v>
      </c>
      <c r="GU28" t="s">
        <v>257</v>
      </c>
      <c r="GW28" t="s">
        <v>258</v>
      </c>
      <c r="GY28" t="s">
        <v>254</v>
      </c>
      <c r="HA28" t="s">
        <v>258</v>
      </c>
      <c r="HC28" t="s">
        <v>258</v>
      </c>
      <c r="HE28" t="s">
        <v>257</v>
      </c>
      <c r="HG28" t="s">
        <v>254</v>
      </c>
      <c r="HI28" t="s">
        <v>254</v>
      </c>
      <c r="HK28" t="s">
        <v>257</v>
      </c>
      <c r="HM28" t="s">
        <v>257</v>
      </c>
      <c r="HO28" t="s">
        <v>257</v>
      </c>
      <c r="HP28" t="s">
        <v>355</v>
      </c>
      <c r="HQ28" t="s">
        <v>323</v>
      </c>
      <c r="HR28" t="s">
        <v>351</v>
      </c>
      <c r="HS28" t="s">
        <v>282</v>
      </c>
      <c r="HT28" t="s">
        <v>262</v>
      </c>
      <c r="HU28" t="s">
        <v>263</v>
      </c>
      <c r="HV28" t="s">
        <v>323</v>
      </c>
      <c r="HW28" t="s">
        <v>377</v>
      </c>
      <c r="HX28" t="s">
        <v>378</v>
      </c>
    </row>
    <row r="29" spans="1:232" x14ac:dyDescent="0.2">
      <c r="A29" t="s">
        <v>379</v>
      </c>
      <c r="C29" t="s">
        <v>286</v>
      </c>
      <c r="D29">
        <v>6</v>
      </c>
      <c r="F29" t="s">
        <v>267</v>
      </c>
      <c r="G29">
        <v>7</v>
      </c>
      <c r="I29" t="s">
        <v>286</v>
      </c>
      <c r="J29">
        <v>6</v>
      </c>
      <c r="L29" t="s">
        <v>228</v>
      </c>
      <c r="M29">
        <v>2</v>
      </c>
      <c r="O29" t="s">
        <v>286</v>
      </c>
      <c r="P29">
        <v>6</v>
      </c>
      <c r="R29" t="s">
        <v>286</v>
      </c>
      <c r="S29">
        <v>6</v>
      </c>
      <c r="U29" t="s">
        <v>231</v>
      </c>
      <c r="W29" t="s">
        <v>231</v>
      </c>
      <c r="Y29" t="s">
        <v>291</v>
      </c>
      <c r="AA29" t="s">
        <v>328</v>
      </c>
      <c r="AC29" t="s">
        <v>278</v>
      </c>
      <c r="AE29" t="s">
        <v>235</v>
      </c>
      <c r="AG29" t="s">
        <v>236</v>
      </c>
      <c r="AI29" t="s">
        <v>237</v>
      </c>
      <c r="AK29" t="s">
        <v>239</v>
      </c>
      <c r="AM29" t="s">
        <v>240</v>
      </c>
      <c r="AO29" t="s">
        <v>239</v>
      </c>
      <c r="AQ29" t="s">
        <v>238</v>
      </c>
      <c r="AS29" t="s">
        <v>238</v>
      </c>
      <c r="AU29" t="s">
        <v>242</v>
      </c>
      <c r="AW29" t="s">
        <v>237</v>
      </c>
      <c r="AY29" t="s">
        <v>239</v>
      </c>
      <c r="BA29" t="s">
        <v>239</v>
      </c>
      <c r="BC29" t="s">
        <v>239</v>
      </c>
      <c r="BE29" t="s">
        <v>237</v>
      </c>
      <c r="BG29" t="s">
        <v>239</v>
      </c>
      <c r="BI29" t="s">
        <v>241</v>
      </c>
      <c r="BK29" t="s">
        <v>237</v>
      </c>
      <c r="BM29" t="s">
        <v>238</v>
      </c>
      <c r="BO29" t="s">
        <v>243</v>
      </c>
      <c r="BQ29" t="s">
        <v>244</v>
      </c>
      <c r="BS29" t="s">
        <v>245</v>
      </c>
      <c r="BU29" t="s">
        <v>244</v>
      </c>
      <c r="BW29" t="s">
        <v>244</v>
      </c>
      <c r="BY29" t="s">
        <v>244</v>
      </c>
      <c r="CA29" t="s">
        <v>243</v>
      </c>
      <c r="CC29" t="s">
        <v>245</v>
      </c>
      <c r="CD29" t="s">
        <v>243</v>
      </c>
      <c r="CE29" t="s">
        <v>244</v>
      </c>
      <c r="CG29" t="s">
        <v>244</v>
      </c>
      <c r="CI29" t="s">
        <v>243</v>
      </c>
      <c r="CK29" t="s">
        <v>244</v>
      </c>
      <c r="CM29" t="s">
        <v>243</v>
      </c>
      <c r="CO29" t="s">
        <v>245</v>
      </c>
      <c r="CQ29" t="s">
        <v>244</v>
      </c>
      <c r="CS29" t="s">
        <v>244</v>
      </c>
      <c r="CU29" t="s">
        <v>244</v>
      </c>
      <c r="CW29" t="s">
        <v>244</v>
      </c>
      <c r="CY29" t="s">
        <v>243</v>
      </c>
      <c r="DA29" t="s">
        <v>245</v>
      </c>
      <c r="DC29" t="s">
        <v>245</v>
      </c>
      <c r="DE29" t="s">
        <v>244</v>
      </c>
      <c r="DG29" t="s">
        <v>244</v>
      </c>
      <c r="DI29" t="s">
        <v>245</v>
      </c>
      <c r="DK29" t="s">
        <v>243</v>
      </c>
      <c r="DM29" t="s">
        <v>245</v>
      </c>
      <c r="DO29" t="s">
        <v>244</v>
      </c>
      <c r="DQ29" t="s">
        <v>249</v>
      </c>
      <c r="DS29" t="s">
        <v>246</v>
      </c>
      <c r="DU29" t="s">
        <v>249</v>
      </c>
      <c r="DW29" t="s">
        <v>246</v>
      </c>
      <c r="DY29" t="s">
        <v>247</v>
      </c>
      <c r="EA29" t="s">
        <v>318</v>
      </c>
      <c r="EC29" t="s">
        <v>307</v>
      </c>
      <c r="EE29" t="s">
        <v>307</v>
      </c>
      <c r="EG29" t="s">
        <v>249</v>
      </c>
      <c r="EI29" t="s">
        <v>249</v>
      </c>
      <c r="EK29" t="s">
        <v>307</v>
      </c>
      <c r="EM29" t="s">
        <v>249</v>
      </c>
      <c r="EO29" t="s">
        <v>290</v>
      </c>
      <c r="EQ29" t="s">
        <v>290</v>
      </c>
      <c r="ES29" t="s">
        <v>280</v>
      </c>
      <c r="EU29" t="s">
        <v>251</v>
      </c>
      <c r="EW29" t="s">
        <v>251</v>
      </c>
      <c r="EY29" t="s">
        <v>252</v>
      </c>
      <c r="FA29" t="s">
        <v>252</v>
      </c>
      <c r="FE29" t="s">
        <v>280</v>
      </c>
      <c r="FG29" t="s">
        <v>280</v>
      </c>
      <c r="FI29" t="s">
        <v>251</v>
      </c>
      <c r="FK29" t="s">
        <v>280</v>
      </c>
      <c r="FM29" t="s">
        <v>252</v>
      </c>
      <c r="FO29" t="s">
        <v>235</v>
      </c>
      <c r="FQ29" t="s">
        <v>280</v>
      </c>
      <c r="FS29" t="s">
        <v>235</v>
      </c>
      <c r="FU29" t="s">
        <v>251</v>
      </c>
      <c r="FW29" t="s">
        <v>235</v>
      </c>
      <c r="FY29" t="s">
        <v>252</v>
      </c>
      <c r="GA29" t="s">
        <v>252</v>
      </c>
      <c r="GC29" t="s">
        <v>254</v>
      </c>
      <c r="GE29" t="s">
        <v>254</v>
      </c>
      <c r="GG29" t="s">
        <v>257</v>
      </c>
      <c r="GI29" t="s">
        <v>254</v>
      </c>
      <c r="GK29" t="s">
        <v>257</v>
      </c>
      <c r="GM29" t="s">
        <v>254</v>
      </c>
      <c r="GO29" t="s">
        <v>256</v>
      </c>
      <c r="GQ29" t="s">
        <v>254</v>
      </c>
      <c r="GS29" t="s">
        <v>257</v>
      </c>
      <c r="GU29" t="s">
        <v>254</v>
      </c>
      <c r="GW29" t="s">
        <v>254</v>
      </c>
      <c r="GY29" t="s">
        <v>258</v>
      </c>
      <c r="HA29" t="s">
        <v>254</v>
      </c>
      <c r="HC29" t="s">
        <v>258</v>
      </c>
      <c r="HE29" t="s">
        <v>254</v>
      </c>
      <c r="HG29" t="s">
        <v>257</v>
      </c>
      <c r="HI29" t="s">
        <v>254</v>
      </c>
      <c r="HK29" t="s">
        <v>257</v>
      </c>
      <c r="HM29" t="s">
        <v>258</v>
      </c>
      <c r="HO29" t="s">
        <v>258</v>
      </c>
      <c r="HP29" t="s">
        <v>259</v>
      </c>
      <c r="HQ29" t="s">
        <v>355</v>
      </c>
      <c r="HR29" t="s">
        <v>292</v>
      </c>
      <c r="HS29" t="s">
        <v>282</v>
      </c>
      <c r="HT29" t="s">
        <v>262</v>
      </c>
      <c r="HU29" t="s">
        <v>298</v>
      </c>
      <c r="HV29" t="s">
        <v>259</v>
      </c>
      <c r="HW29" t="s">
        <v>380</v>
      </c>
      <c r="HX29" t="s">
        <v>381</v>
      </c>
    </row>
    <row r="30" spans="1:232" x14ac:dyDescent="0.2">
      <c r="A30" t="s">
        <v>382</v>
      </c>
      <c r="C30" t="s">
        <v>230</v>
      </c>
      <c r="D30">
        <v>5</v>
      </c>
      <c r="F30" t="s">
        <v>230</v>
      </c>
      <c r="G30">
        <v>5</v>
      </c>
      <c r="I30" t="s">
        <v>228</v>
      </c>
      <c r="J30">
        <v>2</v>
      </c>
      <c r="L30" t="s">
        <v>227</v>
      </c>
      <c r="M30">
        <v>4</v>
      </c>
      <c r="O30" t="s">
        <v>227</v>
      </c>
      <c r="P30">
        <v>4</v>
      </c>
      <c r="R30" t="s">
        <v>229</v>
      </c>
      <c r="S30">
        <v>3</v>
      </c>
      <c r="U30" t="s">
        <v>232</v>
      </c>
      <c r="W30" t="s">
        <v>232</v>
      </c>
      <c r="Y30" t="s">
        <v>233</v>
      </c>
      <c r="AA30" t="s">
        <v>233</v>
      </c>
      <c r="AC30" t="s">
        <v>278</v>
      </c>
      <c r="AE30" t="s">
        <v>235</v>
      </c>
      <c r="AG30" t="s">
        <v>251</v>
      </c>
      <c r="AI30" t="s">
        <v>237</v>
      </c>
      <c r="AK30" t="s">
        <v>237</v>
      </c>
      <c r="AM30" t="s">
        <v>237</v>
      </c>
      <c r="AO30" t="s">
        <v>237</v>
      </c>
      <c r="AQ30" t="s">
        <v>237</v>
      </c>
      <c r="AS30" t="s">
        <v>237</v>
      </c>
      <c r="AU30" t="s">
        <v>237</v>
      </c>
      <c r="AW30" t="s">
        <v>237</v>
      </c>
      <c r="AY30" t="s">
        <v>237</v>
      </c>
      <c r="BA30" t="s">
        <v>240</v>
      </c>
      <c r="BC30" t="s">
        <v>237</v>
      </c>
      <c r="BE30" t="s">
        <v>237</v>
      </c>
      <c r="BG30" t="s">
        <v>237</v>
      </c>
      <c r="BI30" t="s">
        <v>237</v>
      </c>
      <c r="BK30" t="s">
        <v>237</v>
      </c>
      <c r="BM30" t="s">
        <v>237</v>
      </c>
      <c r="BO30" t="s">
        <v>243</v>
      </c>
      <c r="BQ30" t="s">
        <v>244</v>
      </c>
      <c r="BS30" t="s">
        <v>244</v>
      </c>
      <c r="BU30" t="s">
        <v>244</v>
      </c>
      <c r="BW30" t="s">
        <v>245</v>
      </c>
      <c r="BY30" t="s">
        <v>244</v>
      </c>
      <c r="CA30" t="s">
        <v>243</v>
      </c>
      <c r="CC30" t="s">
        <v>244</v>
      </c>
      <c r="CD30" t="s">
        <v>244</v>
      </c>
      <c r="CE30" t="s">
        <v>244</v>
      </c>
      <c r="CG30" t="s">
        <v>244</v>
      </c>
      <c r="CI30" t="s">
        <v>243</v>
      </c>
      <c r="CK30" t="s">
        <v>245</v>
      </c>
      <c r="CM30" t="s">
        <v>244</v>
      </c>
      <c r="CO30" t="s">
        <v>245</v>
      </c>
      <c r="CS30" t="s">
        <v>245</v>
      </c>
      <c r="CU30" t="s">
        <v>245</v>
      </c>
      <c r="CW30" t="s">
        <v>245</v>
      </c>
      <c r="CY30" t="s">
        <v>243</v>
      </c>
      <c r="DA30" t="s">
        <v>245</v>
      </c>
      <c r="DC30" t="s">
        <v>243</v>
      </c>
      <c r="DE30" t="s">
        <v>243</v>
      </c>
      <c r="DG30" t="s">
        <v>244</v>
      </c>
      <c r="DI30" t="s">
        <v>245</v>
      </c>
      <c r="DK30" t="s">
        <v>244</v>
      </c>
      <c r="DM30" t="s">
        <v>244</v>
      </c>
      <c r="DO30" t="s">
        <v>244</v>
      </c>
      <c r="DQ30" t="s">
        <v>246</v>
      </c>
      <c r="DS30" t="s">
        <v>246</v>
      </c>
      <c r="DU30" t="s">
        <v>249</v>
      </c>
      <c r="DW30" t="s">
        <v>246</v>
      </c>
      <c r="DY30" t="s">
        <v>247</v>
      </c>
      <c r="EA30" t="s">
        <v>270</v>
      </c>
      <c r="EC30" t="s">
        <v>249</v>
      </c>
      <c r="EE30" t="s">
        <v>249</v>
      </c>
      <c r="EG30" t="s">
        <v>249</v>
      </c>
      <c r="EI30" t="s">
        <v>306</v>
      </c>
      <c r="EK30" t="s">
        <v>306</v>
      </c>
      <c r="EM30" t="s">
        <v>250</v>
      </c>
      <c r="EO30" t="s">
        <v>290</v>
      </c>
      <c r="EQ30" t="s">
        <v>290</v>
      </c>
      <c r="ES30" t="s">
        <v>290</v>
      </c>
      <c r="EU30" t="s">
        <v>252</v>
      </c>
      <c r="EW30" t="s">
        <v>252</v>
      </c>
      <c r="EY30" t="s">
        <v>252</v>
      </c>
      <c r="FA30" t="s">
        <v>252</v>
      </c>
      <c r="FC30" t="s">
        <v>252</v>
      </c>
      <c r="FE30" t="s">
        <v>252</v>
      </c>
      <c r="FG30" t="s">
        <v>252</v>
      </c>
      <c r="FI30" t="s">
        <v>252</v>
      </c>
      <c r="FK30" t="s">
        <v>252</v>
      </c>
      <c r="FM30" t="s">
        <v>252</v>
      </c>
      <c r="FO30" t="s">
        <v>252</v>
      </c>
      <c r="FQ30" t="s">
        <v>252</v>
      </c>
      <c r="FS30" t="s">
        <v>252</v>
      </c>
      <c r="FU30" t="s">
        <v>252</v>
      </c>
      <c r="FW30" t="s">
        <v>252</v>
      </c>
      <c r="FY30" t="s">
        <v>252</v>
      </c>
      <c r="GA30" t="s">
        <v>252</v>
      </c>
      <c r="GC30" t="s">
        <v>253</v>
      </c>
      <c r="GE30" t="s">
        <v>255</v>
      </c>
      <c r="GG30" t="s">
        <v>253</v>
      </c>
      <c r="GI30" t="s">
        <v>256</v>
      </c>
      <c r="GK30" t="s">
        <v>253</v>
      </c>
      <c r="GM30" t="s">
        <v>255</v>
      </c>
      <c r="GO30" t="s">
        <v>255</v>
      </c>
      <c r="GQ30" t="s">
        <v>255</v>
      </c>
      <c r="GS30" t="s">
        <v>253</v>
      </c>
      <c r="GU30" t="s">
        <v>255</v>
      </c>
      <c r="GW30" t="s">
        <v>253</v>
      </c>
      <c r="GY30" t="s">
        <v>256</v>
      </c>
      <c r="HA30" t="s">
        <v>258</v>
      </c>
      <c r="HC30" t="s">
        <v>258</v>
      </c>
      <c r="HE30" t="s">
        <v>258</v>
      </c>
      <c r="HG30" t="s">
        <v>258</v>
      </c>
      <c r="HI30" t="s">
        <v>258</v>
      </c>
      <c r="HK30" t="s">
        <v>258</v>
      </c>
      <c r="HM30" t="s">
        <v>258</v>
      </c>
      <c r="HO30" t="s">
        <v>258</v>
      </c>
      <c r="HP30" t="s">
        <v>281</v>
      </c>
      <c r="HQ30" t="s">
        <v>328</v>
      </c>
      <c r="HR30" t="s">
        <v>260</v>
      </c>
      <c r="HS30" t="s">
        <v>282</v>
      </c>
      <c r="HT30" t="s">
        <v>262</v>
      </c>
      <c r="HU30" t="s">
        <v>311</v>
      </c>
      <c r="HV30" t="s">
        <v>268</v>
      </c>
      <c r="HW30" t="s">
        <v>383</v>
      </c>
      <c r="HX30" t="s">
        <v>384</v>
      </c>
    </row>
    <row r="31" spans="1:232" x14ac:dyDescent="0.2">
      <c r="A31" t="s">
        <v>385</v>
      </c>
      <c r="C31" t="s">
        <v>230</v>
      </c>
      <c r="D31">
        <v>5</v>
      </c>
      <c r="F31" t="s">
        <v>276</v>
      </c>
      <c r="G31">
        <v>1</v>
      </c>
      <c r="I31" t="s">
        <v>276</v>
      </c>
      <c r="J31">
        <v>1</v>
      </c>
      <c r="L31" t="s">
        <v>229</v>
      </c>
      <c r="M31">
        <v>3</v>
      </c>
      <c r="O31" t="s">
        <v>229</v>
      </c>
      <c r="P31">
        <v>3</v>
      </c>
      <c r="R31" t="s">
        <v>229</v>
      </c>
      <c r="S31">
        <v>3</v>
      </c>
      <c r="U31" t="s">
        <v>251</v>
      </c>
      <c r="W31" t="s">
        <v>251</v>
      </c>
      <c r="Y31" t="s">
        <v>328</v>
      </c>
      <c r="AA31" t="s">
        <v>277</v>
      </c>
      <c r="AC31" t="s">
        <v>329</v>
      </c>
      <c r="AE31" t="s">
        <v>236</v>
      </c>
      <c r="AG31" t="s">
        <v>290</v>
      </c>
      <c r="AI31" t="s">
        <v>238</v>
      </c>
      <c r="AK31" t="s">
        <v>238</v>
      </c>
      <c r="AM31" t="s">
        <v>279</v>
      </c>
      <c r="AO31" t="s">
        <v>238</v>
      </c>
      <c r="AQ31" t="s">
        <v>238</v>
      </c>
      <c r="AS31" t="s">
        <v>240</v>
      </c>
      <c r="AU31" t="s">
        <v>238</v>
      </c>
      <c r="AW31" t="s">
        <v>237</v>
      </c>
      <c r="AY31" t="s">
        <v>237</v>
      </c>
      <c r="BA31" t="s">
        <v>241</v>
      </c>
      <c r="BC31" t="s">
        <v>242</v>
      </c>
      <c r="BE31" t="s">
        <v>237</v>
      </c>
      <c r="BG31" t="s">
        <v>237</v>
      </c>
      <c r="BI31" t="s">
        <v>241</v>
      </c>
      <c r="BK31" t="s">
        <v>237</v>
      </c>
      <c r="BM31" t="s">
        <v>237</v>
      </c>
      <c r="BO31" t="s">
        <v>244</v>
      </c>
      <c r="BQ31" t="s">
        <v>243</v>
      </c>
      <c r="BS31" t="s">
        <v>243</v>
      </c>
      <c r="BU31" t="s">
        <v>244</v>
      </c>
      <c r="BW31" t="s">
        <v>243</v>
      </c>
      <c r="BY31" t="s">
        <v>245</v>
      </c>
      <c r="CA31" t="s">
        <v>244</v>
      </c>
      <c r="CC31" t="s">
        <v>245</v>
      </c>
      <c r="CD31" t="s">
        <v>245</v>
      </c>
      <c r="CE31" t="s">
        <v>243</v>
      </c>
      <c r="CG31" t="s">
        <v>243</v>
      </c>
      <c r="CI31" t="s">
        <v>244</v>
      </c>
      <c r="CK31" t="s">
        <v>244</v>
      </c>
      <c r="CM31" t="s">
        <v>243</v>
      </c>
      <c r="CO31" t="s">
        <v>244</v>
      </c>
      <c r="CQ31" t="s">
        <v>244</v>
      </c>
      <c r="CS31" t="s">
        <v>244</v>
      </c>
      <c r="CU31" t="s">
        <v>243</v>
      </c>
      <c r="CW31" t="s">
        <v>243</v>
      </c>
      <c r="CY31" t="s">
        <v>243</v>
      </c>
      <c r="DA31" t="s">
        <v>243</v>
      </c>
      <c r="DC31" t="s">
        <v>245</v>
      </c>
      <c r="DE31" t="s">
        <v>244</v>
      </c>
      <c r="DG31" t="s">
        <v>244</v>
      </c>
      <c r="DI31" t="s">
        <v>245</v>
      </c>
      <c r="DK31" t="s">
        <v>244</v>
      </c>
      <c r="DM31" t="s">
        <v>243</v>
      </c>
      <c r="DO31" t="s">
        <v>244</v>
      </c>
      <c r="DQ31" t="s">
        <v>246</v>
      </c>
      <c r="DS31" t="s">
        <v>246</v>
      </c>
      <c r="DU31" t="s">
        <v>246</v>
      </c>
      <c r="DW31" t="s">
        <v>246</v>
      </c>
      <c r="DY31" t="s">
        <v>336</v>
      </c>
      <c r="EA31" t="s">
        <v>318</v>
      </c>
      <c r="EC31" t="s">
        <v>306</v>
      </c>
      <c r="EE31" t="s">
        <v>249</v>
      </c>
      <c r="EG31" t="s">
        <v>249</v>
      </c>
      <c r="EI31" t="s">
        <v>249</v>
      </c>
      <c r="EK31" t="s">
        <v>250</v>
      </c>
      <c r="EM31" t="s">
        <v>307</v>
      </c>
      <c r="EO31" t="s">
        <v>235</v>
      </c>
      <c r="EQ31" t="s">
        <v>235</v>
      </c>
      <c r="ES31" t="s">
        <v>290</v>
      </c>
      <c r="EU31" t="s">
        <v>251</v>
      </c>
      <c r="EW31" t="s">
        <v>236</v>
      </c>
      <c r="EY31" t="s">
        <v>231</v>
      </c>
      <c r="FA31" t="s">
        <v>235</v>
      </c>
      <c r="FC31" t="s">
        <v>231</v>
      </c>
      <c r="FE31" t="s">
        <v>236</v>
      </c>
      <c r="FG31" t="s">
        <v>251</v>
      </c>
      <c r="FI31" t="s">
        <v>236</v>
      </c>
      <c r="FK31" t="s">
        <v>251</v>
      </c>
      <c r="FM31" t="s">
        <v>235</v>
      </c>
      <c r="FO31" t="s">
        <v>251</v>
      </c>
      <c r="FQ31" t="s">
        <v>251</v>
      </c>
      <c r="FS31" t="s">
        <v>236</v>
      </c>
      <c r="FU31" t="s">
        <v>231</v>
      </c>
      <c r="FW31" t="s">
        <v>236</v>
      </c>
      <c r="FY31" t="s">
        <v>235</v>
      </c>
      <c r="GA31" t="s">
        <v>231</v>
      </c>
      <c r="GC31" t="s">
        <v>257</v>
      </c>
      <c r="GE31" t="s">
        <v>254</v>
      </c>
      <c r="GG31" t="s">
        <v>256</v>
      </c>
      <c r="GI31" t="s">
        <v>254</v>
      </c>
      <c r="GK31" t="s">
        <v>257</v>
      </c>
      <c r="GM31" t="s">
        <v>257</v>
      </c>
      <c r="GO31" t="s">
        <v>254</v>
      </c>
      <c r="GQ31" t="s">
        <v>253</v>
      </c>
      <c r="GS31" t="s">
        <v>253</v>
      </c>
      <c r="GU31" t="s">
        <v>257</v>
      </c>
      <c r="GW31" t="s">
        <v>255</v>
      </c>
      <c r="GY31" t="s">
        <v>258</v>
      </c>
      <c r="HA31" t="s">
        <v>255</v>
      </c>
      <c r="HC31" t="s">
        <v>255</v>
      </c>
      <c r="HE31" t="s">
        <v>257</v>
      </c>
      <c r="HG31" t="s">
        <v>258</v>
      </c>
      <c r="HI31" t="s">
        <v>256</v>
      </c>
      <c r="HK31" t="s">
        <v>257</v>
      </c>
      <c r="HM31" t="s">
        <v>257</v>
      </c>
      <c r="HO31" t="s">
        <v>257</v>
      </c>
      <c r="HP31" t="s">
        <v>259</v>
      </c>
      <c r="HQ31" t="s">
        <v>281</v>
      </c>
      <c r="HR31" t="s">
        <v>271</v>
      </c>
      <c r="HS31" t="s">
        <v>261</v>
      </c>
      <c r="HT31" t="s">
        <v>262</v>
      </c>
      <c r="HU31" t="s">
        <v>272</v>
      </c>
      <c r="HV31" t="s">
        <v>268</v>
      </c>
      <c r="HW31" t="s">
        <v>386</v>
      </c>
      <c r="HX31" t="s">
        <v>387</v>
      </c>
    </row>
    <row r="32" spans="1:232" x14ac:dyDescent="0.2">
      <c r="A32" t="s">
        <v>388</v>
      </c>
      <c r="C32" t="s">
        <v>229</v>
      </c>
      <c r="D32">
        <v>3</v>
      </c>
      <c r="F32" t="s">
        <v>267</v>
      </c>
      <c r="G32">
        <v>7</v>
      </c>
      <c r="I32" t="s">
        <v>229</v>
      </c>
      <c r="J32">
        <v>3</v>
      </c>
      <c r="L32" t="s">
        <v>276</v>
      </c>
      <c r="M32">
        <v>1</v>
      </c>
      <c r="O32" t="s">
        <v>229</v>
      </c>
      <c r="P32">
        <v>3</v>
      </c>
      <c r="R32" t="s">
        <v>229</v>
      </c>
      <c r="S32">
        <v>3</v>
      </c>
      <c r="U32" t="s">
        <v>232</v>
      </c>
      <c r="W32" t="s">
        <v>232</v>
      </c>
      <c r="Y32" t="s">
        <v>328</v>
      </c>
      <c r="AA32" t="s">
        <v>328</v>
      </c>
      <c r="AC32" t="s">
        <v>234</v>
      </c>
      <c r="AE32" t="s">
        <v>235</v>
      </c>
      <c r="AG32" t="s">
        <v>251</v>
      </c>
      <c r="AI32" t="s">
        <v>240</v>
      </c>
      <c r="AK32" t="s">
        <v>279</v>
      </c>
      <c r="AM32" t="s">
        <v>239</v>
      </c>
      <c r="AO32" t="s">
        <v>242</v>
      </c>
      <c r="AQ32" t="s">
        <v>240</v>
      </c>
      <c r="AS32" t="s">
        <v>279</v>
      </c>
      <c r="AU32" t="s">
        <v>240</v>
      </c>
      <c r="AW32" t="s">
        <v>279</v>
      </c>
      <c r="AY32" t="s">
        <v>279</v>
      </c>
      <c r="BA32" t="s">
        <v>279</v>
      </c>
      <c r="BC32" t="s">
        <v>279</v>
      </c>
      <c r="BE32" t="s">
        <v>279</v>
      </c>
      <c r="BG32" t="s">
        <v>279</v>
      </c>
      <c r="BI32" t="s">
        <v>279</v>
      </c>
      <c r="BK32" t="s">
        <v>279</v>
      </c>
      <c r="BM32" t="s">
        <v>279</v>
      </c>
      <c r="BO32" t="s">
        <v>244</v>
      </c>
      <c r="BQ32" t="s">
        <v>245</v>
      </c>
      <c r="BS32" t="s">
        <v>245</v>
      </c>
      <c r="BU32" t="s">
        <v>245</v>
      </c>
      <c r="BW32" t="s">
        <v>245</v>
      </c>
      <c r="BY32" t="s">
        <v>245</v>
      </c>
      <c r="CA32" t="s">
        <v>244</v>
      </c>
      <c r="CC32" t="s">
        <v>245</v>
      </c>
      <c r="CD32" t="s">
        <v>245</v>
      </c>
      <c r="CE32" t="s">
        <v>245</v>
      </c>
      <c r="CG32" t="s">
        <v>245</v>
      </c>
      <c r="CI32" t="s">
        <v>244</v>
      </c>
      <c r="CK32" t="s">
        <v>245</v>
      </c>
      <c r="CM32" t="s">
        <v>243</v>
      </c>
      <c r="CO32" t="s">
        <v>245</v>
      </c>
      <c r="CQ32" t="s">
        <v>245</v>
      </c>
      <c r="CS32" t="s">
        <v>244</v>
      </c>
      <c r="CU32" t="s">
        <v>244</v>
      </c>
      <c r="CW32" t="s">
        <v>244</v>
      </c>
      <c r="CY32" t="s">
        <v>244</v>
      </c>
      <c r="DA32" t="s">
        <v>245</v>
      </c>
      <c r="DC32" t="s">
        <v>244</v>
      </c>
      <c r="DE32" t="s">
        <v>244</v>
      </c>
      <c r="DG32" t="s">
        <v>244</v>
      </c>
      <c r="DI32" t="s">
        <v>245</v>
      </c>
      <c r="DK32" t="s">
        <v>245</v>
      </c>
      <c r="DM32" t="s">
        <v>245</v>
      </c>
      <c r="DO32" t="s">
        <v>244</v>
      </c>
      <c r="DQ32" t="s">
        <v>249</v>
      </c>
      <c r="DS32" t="s">
        <v>249</v>
      </c>
      <c r="DU32" t="s">
        <v>249</v>
      </c>
      <c r="DW32" t="s">
        <v>249</v>
      </c>
      <c r="DY32" t="s">
        <v>247</v>
      </c>
      <c r="EA32" t="s">
        <v>270</v>
      </c>
      <c r="EC32" t="s">
        <v>249</v>
      </c>
      <c r="EE32" t="s">
        <v>249</v>
      </c>
      <c r="EG32" t="s">
        <v>249</v>
      </c>
      <c r="EI32" t="s">
        <v>249</v>
      </c>
      <c r="EK32" t="s">
        <v>249</v>
      </c>
      <c r="EM32" t="s">
        <v>249</v>
      </c>
      <c r="EO32" t="s">
        <v>235</v>
      </c>
      <c r="EQ32" t="s">
        <v>235</v>
      </c>
      <c r="ES32" t="s">
        <v>235</v>
      </c>
      <c r="EU32" t="s">
        <v>235</v>
      </c>
      <c r="EW32" t="s">
        <v>235</v>
      </c>
      <c r="EY32" t="s">
        <v>235</v>
      </c>
      <c r="FA32" t="s">
        <v>235</v>
      </c>
      <c r="FC32" t="s">
        <v>235</v>
      </c>
      <c r="FE32" t="s">
        <v>235</v>
      </c>
      <c r="FG32" t="s">
        <v>235</v>
      </c>
      <c r="FI32" t="s">
        <v>235</v>
      </c>
      <c r="FK32" t="s">
        <v>235</v>
      </c>
      <c r="FM32" t="s">
        <v>235</v>
      </c>
      <c r="FO32" t="s">
        <v>235</v>
      </c>
      <c r="FQ32" t="s">
        <v>235</v>
      </c>
      <c r="FS32" t="s">
        <v>235</v>
      </c>
      <c r="FU32" t="s">
        <v>235</v>
      </c>
      <c r="FW32" t="s">
        <v>235</v>
      </c>
      <c r="FY32" t="s">
        <v>235</v>
      </c>
      <c r="GA32" t="s">
        <v>235</v>
      </c>
      <c r="GC32" t="s">
        <v>257</v>
      </c>
      <c r="GE32" t="s">
        <v>257</v>
      </c>
      <c r="GG32" t="s">
        <v>257</v>
      </c>
      <c r="GI32" t="s">
        <v>257</v>
      </c>
      <c r="GK32" t="s">
        <v>257</v>
      </c>
      <c r="GM32" t="s">
        <v>256</v>
      </c>
      <c r="GO32" t="s">
        <v>256</v>
      </c>
      <c r="GQ32" t="s">
        <v>256</v>
      </c>
      <c r="GS32" t="s">
        <v>256</v>
      </c>
      <c r="GU32" t="s">
        <v>256</v>
      </c>
      <c r="GW32" t="s">
        <v>256</v>
      </c>
      <c r="GY32" t="s">
        <v>256</v>
      </c>
      <c r="HA32" t="s">
        <v>256</v>
      </c>
      <c r="HC32" t="s">
        <v>256</v>
      </c>
      <c r="HE32" t="s">
        <v>257</v>
      </c>
      <c r="HG32" t="s">
        <v>256</v>
      </c>
      <c r="HI32" t="s">
        <v>256</v>
      </c>
      <c r="HK32" t="s">
        <v>256</v>
      </c>
      <c r="HM32" t="s">
        <v>256</v>
      </c>
      <c r="HO32" t="s">
        <v>256</v>
      </c>
      <c r="HP32" t="s">
        <v>323</v>
      </c>
      <c r="HQ32" t="s">
        <v>328</v>
      </c>
      <c r="HR32" t="s">
        <v>260</v>
      </c>
      <c r="HS32" t="s">
        <v>282</v>
      </c>
      <c r="HT32" t="s">
        <v>262</v>
      </c>
      <c r="HU32" t="s">
        <v>272</v>
      </c>
      <c r="HV32" t="s">
        <v>268</v>
      </c>
      <c r="HW32" t="s">
        <v>389</v>
      </c>
      <c r="HX32" t="s">
        <v>390</v>
      </c>
    </row>
    <row r="33" spans="1:232" x14ac:dyDescent="0.2">
      <c r="A33" t="s">
        <v>391</v>
      </c>
      <c r="C33" t="s">
        <v>276</v>
      </c>
      <c r="D33">
        <v>1</v>
      </c>
      <c r="F33" t="s">
        <v>228</v>
      </c>
      <c r="G33">
        <v>2</v>
      </c>
      <c r="I33" t="s">
        <v>276</v>
      </c>
      <c r="J33">
        <v>1</v>
      </c>
      <c r="L33" t="s">
        <v>276</v>
      </c>
      <c r="M33">
        <v>1</v>
      </c>
      <c r="O33" t="s">
        <v>276</v>
      </c>
      <c r="P33">
        <v>1</v>
      </c>
      <c r="R33" t="s">
        <v>276</v>
      </c>
      <c r="S33">
        <v>1</v>
      </c>
      <c r="U33" t="s">
        <v>232</v>
      </c>
      <c r="W33" t="s">
        <v>232</v>
      </c>
      <c r="Y33" t="s">
        <v>304</v>
      </c>
      <c r="AA33" t="s">
        <v>304</v>
      </c>
      <c r="AC33" t="s">
        <v>234</v>
      </c>
      <c r="AE33" t="s">
        <v>235</v>
      </c>
      <c r="AG33" t="s">
        <v>235</v>
      </c>
      <c r="AI33" t="s">
        <v>241</v>
      </c>
      <c r="AK33" t="s">
        <v>237</v>
      </c>
      <c r="AM33" t="s">
        <v>237</v>
      </c>
      <c r="AO33" t="s">
        <v>237</v>
      </c>
      <c r="AQ33" t="s">
        <v>279</v>
      </c>
      <c r="AS33" t="s">
        <v>242</v>
      </c>
      <c r="AU33" t="s">
        <v>238</v>
      </c>
      <c r="AW33" t="s">
        <v>237</v>
      </c>
      <c r="AY33" t="s">
        <v>237</v>
      </c>
      <c r="BA33" t="s">
        <v>241</v>
      </c>
      <c r="BC33" t="s">
        <v>241</v>
      </c>
      <c r="BE33" t="s">
        <v>239</v>
      </c>
      <c r="BG33" t="s">
        <v>241</v>
      </c>
      <c r="BI33" t="s">
        <v>237</v>
      </c>
      <c r="BK33" t="s">
        <v>237</v>
      </c>
      <c r="BM33" t="s">
        <v>237</v>
      </c>
      <c r="BO33" t="s">
        <v>243</v>
      </c>
      <c r="BQ33" t="s">
        <v>245</v>
      </c>
      <c r="BS33" t="s">
        <v>245</v>
      </c>
      <c r="BU33" t="s">
        <v>244</v>
      </c>
      <c r="BW33" t="s">
        <v>244</v>
      </c>
      <c r="BY33" t="s">
        <v>245</v>
      </c>
      <c r="CA33" t="s">
        <v>243</v>
      </c>
      <c r="CC33" t="s">
        <v>245</v>
      </c>
      <c r="CD33" t="s">
        <v>244</v>
      </c>
      <c r="CE33" t="s">
        <v>243</v>
      </c>
      <c r="CG33" t="s">
        <v>244</v>
      </c>
      <c r="CI33" t="s">
        <v>244</v>
      </c>
      <c r="CK33" t="s">
        <v>245</v>
      </c>
      <c r="CM33" t="s">
        <v>243</v>
      </c>
      <c r="CO33" t="s">
        <v>245</v>
      </c>
      <c r="CQ33" t="s">
        <v>244</v>
      </c>
      <c r="CS33" t="s">
        <v>245</v>
      </c>
      <c r="CU33" t="s">
        <v>244</v>
      </c>
      <c r="CW33" t="s">
        <v>244</v>
      </c>
      <c r="CY33" t="s">
        <v>244</v>
      </c>
      <c r="DA33" t="s">
        <v>244</v>
      </c>
      <c r="DC33" t="s">
        <v>244</v>
      </c>
      <c r="DE33" t="s">
        <v>244</v>
      </c>
      <c r="DG33" t="s">
        <v>243</v>
      </c>
      <c r="DI33" t="s">
        <v>245</v>
      </c>
      <c r="DK33" t="s">
        <v>244</v>
      </c>
      <c r="DM33" t="s">
        <v>244</v>
      </c>
      <c r="DO33" t="s">
        <v>244</v>
      </c>
      <c r="DQ33" t="s">
        <v>246</v>
      </c>
      <c r="DS33" t="s">
        <v>246</v>
      </c>
      <c r="DU33" t="s">
        <v>246</v>
      </c>
      <c r="DW33" t="s">
        <v>246</v>
      </c>
      <c r="DY33" t="s">
        <v>246</v>
      </c>
      <c r="EA33" t="s">
        <v>270</v>
      </c>
      <c r="EC33" t="s">
        <v>249</v>
      </c>
      <c r="EE33" t="s">
        <v>249</v>
      </c>
      <c r="EG33" t="s">
        <v>250</v>
      </c>
      <c r="EI33" t="s">
        <v>249</v>
      </c>
      <c r="EK33" t="s">
        <v>249</v>
      </c>
      <c r="EM33" t="s">
        <v>307</v>
      </c>
      <c r="EO33" t="s">
        <v>231</v>
      </c>
      <c r="EQ33" t="s">
        <v>235</v>
      </c>
      <c r="ES33" t="s">
        <v>290</v>
      </c>
      <c r="EU33" t="s">
        <v>231</v>
      </c>
      <c r="EW33" t="s">
        <v>236</v>
      </c>
      <c r="EY33" t="s">
        <v>231</v>
      </c>
      <c r="FA33" t="s">
        <v>231</v>
      </c>
      <c r="FC33" t="s">
        <v>231</v>
      </c>
      <c r="FE33" t="s">
        <v>251</v>
      </c>
      <c r="FG33" t="s">
        <v>236</v>
      </c>
      <c r="FI33" t="s">
        <v>236</v>
      </c>
      <c r="FK33" t="s">
        <v>251</v>
      </c>
      <c r="FM33" t="s">
        <v>231</v>
      </c>
      <c r="FO33" t="s">
        <v>235</v>
      </c>
      <c r="FQ33" t="s">
        <v>236</v>
      </c>
      <c r="FS33" t="s">
        <v>236</v>
      </c>
      <c r="FU33" t="s">
        <v>251</v>
      </c>
      <c r="FW33" t="s">
        <v>235</v>
      </c>
      <c r="FY33" t="s">
        <v>235</v>
      </c>
      <c r="GA33" t="s">
        <v>235</v>
      </c>
      <c r="GC33" t="s">
        <v>254</v>
      </c>
      <c r="GE33" t="s">
        <v>254</v>
      </c>
      <c r="GG33" t="s">
        <v>257</v>
      </c>
      <c r="GI33" t="s">
        <v>254</v>
      </c>
      <c r="GK33" t="s">
        <v>256</v>
      </c>
      <c r="GM33" t="s">
        <v>257</v>
      </c>
      <c r="GO33" t="s">
        <v>254</v>
      </c>
      <c r="GQ33" t="s">
        <v>254</v>
      </c>
      <c r="GS33" t="s">
        <v>257</v>
      </c>
      <c r="GU33" t="s">
        <v>254</v>
      </c>
      <c r="GW33" t="s">
        <v>255</v>
      </c>
      <c r="GY33" t="s">
        <v>254</v>
      </c>
      <c r="HA33" t="s">
        <v>258</v>
      </c>
      <c r="HC33" t="s">
        <v>256</v>
      </c>
      <c r="HE33" t="s">
        <v>254</v>
      </c>
      <c r="HG33" t="s">
        <v>258</v>
      </c>
      <c r="HI33" t="s">
        <v>258</v>
      </c>
      <c r="HK33" t="s">
        <v>257</v>
      </c>
      <c r="HM33" t="s">
        <v>257</v>
      </c>
      <c r="HO33" t="s">
        <v>254</v>
      </c>
      <c r="HP33" t="s">
        <v>259</v>
      </c>
      <c r="HQ33" t="s">
        <v>304</v>
      </c>
      <c r="HR33" t="s">
        <v>271</v>
      </c>
      <c r="HS33" t="s">
        <v>261</v>
      </c>
      <c r="HT33" t="s">
        <v>246</v>
      </c>
      <c r="HU33" t="s">
        <v>297</v>
      </c>
      <c r="HV33" t="s">
        <v>268</v>
      </c>
      <c r="HW33" t="s">
        <v>392</v>
      </c>
      <c r="HX33" t="s">
        <v>393</v>
      </c>
    </row>
    <row r="34" spans="1:232" x14ac:dyDescent="0.2">
      <c r="A34" t="s">
        <v>394</v>
      </c>
      <c r="C34" t="s">
        <v>227</v>
      </c>
      <c r="D34">
        <v>4</v>
      </c>
      <c r="F34" t="s">
        <v>276</v>
      </c>
      <c r="G34">
        <v>1</v>
      </c>
      <c r="I34" t="s">
        <v>276</v>
      </c>
      <c r="J34">
        <v>1</v>
      </c>
      <c r="L34" t="s">
        <v>276</v>
      </c>
      <c r="M34">
        <v>1</v>
      </c>
      <c r="O34" t="s">
        <v>276</v>
      </c>
      <c r="P34">
        <v>1</v>
      </c>
      <c r="R34" t="s">
        <v>228</v>
      </c>
      <c r="S34">
        <v>2</v>
      </c>
      <c r="U34" t="s">
        <v>232</v>
      </c>
      <c r="W34" t="s">
        <v>232</v>
      </c>
      <c r="Y34" t="s">
        <v>322</v>
      </c>
      <c r="AA34" t="s">
        <v>322</v>
      </c>
      <c r="AC34" t="s">
        <v>234</v>
      </c>
      <c r="AE34" t="s">
        <v>235</v>
      </c>
      <c r="AG34" t="s">
        <v>235</v>
      </c>
      <c r="AI34" t="s">
        <v>239</v>
      </c>
      <c r="AK34" t="s">
        <v>238</v>
      </c>
      <c r="AM34" t="s">
        <v>241</v>
      </c>
      <c r="AO34" t="s">
        <v>279</v>
      </c>
      <c r="AQ34" t="s">
        <v>239</v>
      </c>
      <c r="AS34" t="s">
        <v>238</v>
      </c>
      <c r="AU34" t="s">
        <v>240</v>
      </c>
      <c r="AW34" t="s">
        <v>242</v>
      </c>
      <c r="AY34" t="s">
        <v>237</v>
      </c>
      <c r="BA34" t="s">
        <v>242</v>
      </c>
      <c r="BC34" t="s">
        <v>238</v>
      </c>
      <c r="BE34" t="s">
        <v>238</v>
      </c>
      <c r="BG34" t="s">
        <v>241</v>
      </c>
      <c r="BI34" t="s">
        <v>237</v>
      </c>
      <c r="BK34" t="s">
        <v>238</v>
      </c>
      <c r="BM34" t="s">
        <v>239</v>
      </c>
      <c r="BO34" t="s">
        <v>243</v>
      </c>
      <c r="BQ34" t="s">
        <v>243</v>
      </c>
      <c r="BS34" t="s">
        <v>243</v>
      </c>
      <c r="BU34" t="s">
        <v>244</v>
      </c>
      <c r="BW34" t="s">
        <v>243</v>
      </c>
      <c r="BY34" t="s">
        <v>243</v>
      </c>
      <c r="CA34" t="s">
        <v>243</v>
      </c>
      <c r="CE34" t="s">
        <v>243</v>
      </c>
      <c r="CG34" t="s">
        <v>243</v>
      </c>
      <c r="CI34" t="s">
        <v>244</v>
      </c>
      <c r="CK34" t="s">
        <v>243</v>
      </c>
      <c r="CM34" t="s">
        <v>244</v>
      </c>
      <c r="CO34" t="s">
        <v>243</v>
      </c>
      <c r="CQ34" t="s">
        <v>243</v>
      </c>
      <c r="CS34" t="s">
        <v>243</v>
      </c>
      <c r="CU34" t="s">
        <v>243</v>
      </c>
      <c r="CW34" t="s">
        <v>243</v>
      </c>
      <c r="CY34" t="s">
        <v>244</v>
      </c>
      <c r="DA34" t="s">
        <v>243</v>
      </c>
      <c r="DC34" t="s">
        <v>243</v>
      </c>
      <c r="DE34" t="s">
        <v>243</v>
      </c>
      <c r="DG34" t="s">
        <v>245</v>
      </c>
      <c r="DI34" t="s">
        <v>245</v>
      </c>
      <c r="DK34" t="s">
        <v>243</v>
      </c>
      <c r="DM34" t="s">
        <v>243</v>
      </c>
      <c r="DO34" t="s">
        <v>245</v>
      </c>
      <c r="DQ34" t="s">
        <v>249</v>
      </c>
      <c r="DS34" t="s">
        <v>246</v>
      </c>
      <c r="DU34" t="s">
        <v>249</v>
      </c>
      <c r="DW34" t="s">
        <v>249</v>
      </c>
      <c r="DY34" t="s">
        <v>336</v>
      </c>
      <c r="EA34" t="s">
        <v>318</v>
      </c>
      <c r="EC34" t="s">
        <v>250</v>
      </c>
      <c r="EE34" t="s">
        <v>249</v>
      </c>
      <c r="EG34" t="s">
        <v>306</v>
      </c>
      <c r="EI34" t="s">
        <v>306</v>
      </c>
      <c r="EK34" t="s">
        <v>250</v>
      </c>
      <c r="EM34" t="s">
        <v>306</v>
      </c>
      <c r="EO34" t="s">
        <v>235</v>
      </c>
      <c r="EQ34" t="s">
        <v>251</v>
      </c>
      <c r="ES34" t="s">
        <v>236</v>
      </c>
      <c r="EU34" t="s">
        <v>235</v>
      </c>
      <c r="EW34" t="s">
        <v>236</v>
      </c>
      <c r="EY34" t="s">
        <v>236</v>
      </c>
      <c r="FA34" t="s">
        <v>280</v>
      </c>
      <c r="FC34" t="s">
        <v>235</v>
      </c>
      <c r="FE34" t="s">
        <v>235</v>
      </c>
      <c r="FG34" t="s">
        <v>236</v>
      </c>
      <c r="FI34" t="s">
        <v>236</v>
      </c>
      <c r="FK34" t="s">
        <v>235</v>
      </c>
      <c r="FM34" t="s">
        <v>236</v>
      </c>
      <c r="FO34" t="s">
        <v>235</v>
      </c>
      <c r="FQ34" t="s">
        <v>236</v>
      </c>
      <c r="FS34" t="s">
        <v>251</v>
      </c>
      <c r="FU34" t="s">
        <v>235</v>
      </c>
      <c r="FW34" t="s">
        <v>236</v>
      </c>
      <c r="FY34" t="s">
        <v>236</v>
      </c>
      <c r="GA34" t="s">
        <v>236</v>
      </c>
      <c r="GC34" t="s">
        <v>257</v>
      </c>
      <c r="GE34" t="s">
        <v>254</v>
      </c>
      <c r="GG34" t="s">
        <v>257</v>
      </c>
      <c r="GI34" t="s">
        <v>256</v>
      </c>
      <c r="GK34" t="s">
        <v>256</v>
      </c>
      <c r="GM34" t="s">
        <v>257</v>
      </c>
      <c r="GO34" t="s">
        <v>256</v>
      </c>
      <c r="GQ34" t="s">
        <v>255</v>
      </c>
      <c r="GS34" t="s">
        <v>256</v>
      </c>
      <c r="GU34" t="s">
        <v>255</v>
      </c>
      <c r="GW34" t="s">
        <v>255</v>
      </c>
      <c r="GY34" t="s">
        <v>253</v>
      </c>
      <c r="HA34" t="s">
        <v>254</v>
      </c>
      <c r="HC34" t="s">
        <v>255</v>
      </c>
      <c r="HE34" t="s">
        <v>255</v>
      </c>
      <c r="HG34" t="s">
        <v>255</v>
      </c>
      <c r="HI34" t="s">
        <v>255</v>
      </c>
      <c r="HK34" t="s">
        <v>255</v>
      </c>
      <c r="HM34" t="s">
        <v>257</v>
      </c>
      <c r="HO34" t="s">
        <v>257</v>
      </c>
      <c r="HP34" t="s">
        <v>355</v>
      </c>
      <c r="HQ34" t="s">
        <v>233</v>
      </c>
      <c r="HR34" t="s">
        <v>260</v>
      </c>
      <c r="HS34" t="s">
        <v>261</v>
      </c>
      <c r="HT34" t="s">
        <v>262</v>
      </c>
      <c r="HU34" t="s">
        <v>272</v>
      </c>
      <c r="HV34" t="s">
        <v>268</v>
      </c>
      <c r="HW34" t="s">
        <v>395</v>
      </c>
      <c r="HX34" t="s">
        <v>396</v>
      </c>
    </row>
    <row r="35" spans="1:232" x14ac:dyDescent="0.2">
      <c r="A35" t="s">
        <v>397</v>
      </c>
      <c r="C35" t="s">
        <v>227</v>
      </c>
      <c r="D35">
        <v>4</v>
      </c>
      <c r="F35" t="s">
        <v>227</v>
      </c>
      <c r="G35">
        <v>4</v>
      </c>
      <c r="I35" t="s">
        <v>230</v>
      </c>
      <c r="J35">
        <v>5</v>
      </c>
      <c r="L35" t="s">
        <v>228</v>
      </c>
      <c r="M35">
        <v>2</v>
      </c>
      <c r="O35" t="s">
        <v>227</v>
      </c>
      <c r="P35">
        <v>4</v>
      </c>
      <c r="R35" t="s">
        <v>230</v>
      </c>
      <c r="S35">
        <v>5</v>
      </c>
      <c r="U35" t="s">
        <v>280</v>
      </c>
      <c r="W35" t="s">
        <v>251</v>
      </c>
      <c r="Y35" t="s">
        <v>277</v>
      </c>
      <c r="AA35" t="s">
        <v>277</v>
      </c>
      <c r="AC35" t="s">
        <v>329</v>
      </c>
      <c r="AE35" t="s">
        <v>235</v>
      </c>
      <c r="AG35" t="s">
        <v>231</v>
      </c>
      <c r="AI35" t="s">
        <v>242</v>
      </c>
      <c r="AK35" t="s">
        <v>279</v>
      </c>
      <c r="AM35" t="s">
        <v>238</v>
      </c>
      <c r="AO35" t="s">
        <v>241</v>
      </c>
      <c r="AQ35" t="s">
        <v>242</v>
      </c>
      <c r="AS35" t="s">
        <v>242</v>
      </c>
      <c r="AU35" t="s">
        <v>242</v>
      </c>
      <c r="AW35" t="s">
        <v>279</v>
      </c>
      <c r="AY35" t="s">
        <v>241</v>
      </c>
      <c r="BA35" t="s">
        <v>242</v>
      </c>
      <c r="BC35" t="s">
        <v>242</v>
      </c>
      <c r="BE35" t="s">
        <v>279</v>
      </c>
      <c r="BG35" t="s">
        <v>279</v>
      </c>
      <c r="BI35" t="s">
        <v>242</v>
      </c>
      <c r="BK35" t="s">
        <v>241</v>
      </c>
      <c r="BM35" t="s">
        <v>242</v>
      </c>
      <c r="BO35" t="s">
        <v>243</v>
      </c>
      <c r="BQ35" t="s">
        <v>243</v>
      </c>
      <c r="BS35" t="s">
        <v>244</v>
      </c>
      <c r="BU35" t="s">
        <v>244</v>
      </c>
      <c r="BW35" t="s">
        <v>245</v>
      </c>
      <c r="BY35" t="s">
        <v>244</v>
      </c>
      <c r="CA35" t="s">
        <v>244</v>
      </c>
      <c r="CC35" t="s">
        <v>245</v>
      </c>
      <c r="CD35" t="s">
        <v>244</v>
      </c>
      <c r="CE35" t="s">
        <v>244</v>
      </c>
      <c r="CG35" t="s">
        <v>245</v>
      </c>
      <c r="CI35" t="s">
        <v>244</v>
      </c>
      <c r="CK35" t="s">
        <v>244</v>
      </c>
      <c r="CM35" t="s">
        <v>243</v>
      </c>
      <c r="CO35" t="s">
        <v>245</v>
      </c>
      <c r="CQ35" t="s">
        <v>245</v>
      </c>
      <c r="CS35" t="s">
        <v>244</v>
      </c>
      <c r="CU35" t="s">
        <v>244</v>
      </c>
      <c r="CW35" t="s">
        <v>244</v>
      </c>
      <c r="CY35" t="s">
        <v>243</v>
      </c>
      <c r="DA35" t="s">
        <v>244</v>
      </c>
      <c r="DC35" t="s">
        <v>245</v>
      </c>
      <c r="DE35" t="s">
        <v>244</v>
      </c>
      <c r="DG35" t="s">
        <v>244</v>
      </c>
      <c r="DI35" t="s">
        <v>244</v>
      </c>
      <c r="DK35" t="s">
        <v>244</v>
      </c>
      <c r="DM35" t="s">
        <v>244</v>
      </c>
      <c r="DO35" t="s">
        <v>244</v>
      </c>
      <c r="DQ35" t="s">
        <v>249</v>
      </c>
      <c r="DS35" t="s">
        <v>246</v>
      </c>
      <c r="DU35" t="s">
        <v>246</v>
      </c>
      <c r="DW35" t="s">
        <v>246</v>
      </c>
      <c r="DY35" t="s">
        <v>246</v>
      </c>
      <c r="EO35" t="s">
        <v>235</v>
      </c>
      <c r="EQ35" t="s">
        <v>231</v>
      </c>
      <c r="ES35" t="s">
        <v>235</v>
      </c>
      <c r="EU35" t="s">
        <v>236</v>
      </c>
      <c r="EW35" t="s">
        <v>236</v>
      </c>
      <c r="EY35" t="s">
        <v>236</v>
      </c>
      <c r="FA35" t="s">
        <v>236</v>
      </c>
      <c r="FC35" t="s">
        <v>236</v>
      </c>
      <c r="FE35" t="s">
        <v>236</v>
      </c>
      <c r="FG35" t="s">
        <v>236</v>
      </c>
      <c r="FI35" t="s">
        <v>236</v>
      </c>
      <c r="FK35" t="s">
        <v>235</v>
      </c>
      <c r="FM35" t="s">
        <v>235</v>
      </c>
      <c r="FO35" t="s">
        <v>235</v>
      </c>
      <c r="FQ35" t="s">
        <v>235</v>
      </c>
      <c r="FS35" t="s">
        <v>235</v>
      </c>
      <c r="FU35" t="s">
        <v>235</v>
      </c>
      <c r="FW35" t="s">
        <v>235</v>
      </c>
      <c r="FY35" t="s">
        <v>235</v>
      </c>
      <c r="GA35" t="s">
        <v>235</v>
      </c>
      <c r="GC35" t="s">
        <v>257</v>
      </c>
      <c r="GE35" t="s">
        <v>257</v>
      </c>
      <c r="GG35" t="s">
        <v>253</v>
      </c>
      <c r="GK35" t="s">
        <v>257</v>
      </c>
      <c r="GM35" t="s">
        <v>253</v>
      </c>
      <c r="GO35" t="s">
        <v>255</v>
      </c>
      <c r="GQ35" t="s">
        <v>253</v>
      </c>
      <c r="GS35" t="s">
        <v>254</v>
      </c>
      <c r="GU35" t="s">
        <v>257</v>
      </c>
      <c r="GW35" t="s">
        <v>258</v>
      </c>
      <c r="GY35" t="s">
        <v>254</v>
      </c>
      <c r="HA35" t="s">
        <v>258</v>
      </c>
      <c r="HC35" t="s">
        <v>258</v>
      </c>
      <c r="HE35" t="s">
        <v>253</v>
      </c>
      <c r="HG35" t="s">
        <v>254</v>
      </c>
      <c r="HI35" t="s">
        <v>258</v>
      </c>
      <c r="HK35" t="s">
        <v>258</v>
      </c>
      <c r="HM35" t="s">
        <v>258</v>
      </c>
      <c r="HO35" t="s">
        <v>258</v>
      </c>
      <c r="HP35" t="s">
        <v>268</v>
      </c>
      <c r="HQ35" t="s">
        <v>328</v>
      </c>
      <c r="HR35" t="s">
        <v>260</v>
      </c>
      <c r="HS35" t="s">
        <v>282</v>
      </c>
      <c r="HT35" t="s">
        <v>262</v>
      </c>
      <c r="HU35" t="s">
        <v>272</v>
      </c>
      <c r="HV35" t="s">
        <v>268</v>
      </c>
      <c r="HW35" t="s">
        <v>398</v>
      </c>
      <c r="HX35" t="s">
        <v>399</v>
      </c>
    </row>
    <row r="36" spans="1:232" x14ac:dyDescent="0.2">
      <c r="A36" t="s">
        <v>400</v>
      </c>
      <c r="C36" t="s">
        <v>286</v>
      </c>
      <c r="D36">
        <v>6</v>
      </c>
      <c r="F36" t="s">
        <v>267</v>
      </c>
      <c r="G36">
        <v>7</v>
      </c>
      <c r="I36" t="s">
        <v>267</v>
      </c>
      <c r="J36">
        <v>7</v>
      </c>
      <c r="L36" t="s">
        <v>267</v>
      </c>
      <c r="M36">
        <v>7</v>
      </c>
      <c r="O36" t="s">
        <v>227</v>
      </c>
      <c r="P36">
        <v>4</v>
      </c>
      <c r="R36" t="s">
        <v>230</v>
      </c>
      <c r="S36">
        <v>5</v>
      </c>
      <c r="U36" t="s">
        <v>232</v>
      </c>
      <c r="W36" t="s">
        <v>232</v>
      </c>
      <c r="Y36" t="s">
        <v>291</v>
      </c>
      <c r="AA36" t="s">
        <v>233</v>
      </c>
      <c r="AC36" t="s">
        <v>234</v>
      </c>
      <c r="AE36" t="s">
        <v>231</v>
      </c>
      <c r="AG36" t="s">
        <v>236</v>
      </c>
      <c r="AI36" t="s">
        <v>237</v>
      </c>
      <c r="AK36" t="s">
        <v>241</v>
      </c>
      <c r="AM36" t="s">
        <v>240</v>
      </c>
      <c r="AO36" t="s">
        <v>237</v>
      </c>
      <c r="AQ36" t="s">
        <v>240</v>
      </c>
      <c r="AS36" t="s">
        <v>237</v>
      </c>
      <c r="AU36" t="s">
        <v>237</v>
      </c>
      <c r="AW36" t="s">
        <v>237</v>
      </c>
      <c r="AY36" t="s">
        <v>239</v>
      </c>
      <c r="BA36" t="s">
        <v>237</v>
      </c>
      <c r="BC36" t="s">
        <v>237</v>
      </c>
      <c r="BE36" t="s">
        <v>239</v>
      </c>
      <c r="BG36" t="s">
        <v>241</v>
      </c>
      <c r="BI36" t="s">
        <v>241</v>
      </c>
      <c r="BK36" t="s">
        <v>242</v>
      </c>
      <c r="BM36" t="s">
        <v>237</v>
      </c>
      <c r="BO36" t="s">
        <v>243</v>
      </c>
      <c r="BQ36" t="s">
        <v>245</v>
      </c>
      <c r="BS36" t="s">
        <v>245</v>
      </c>
      <c r="BU36" t="s">
        <v>243</v>
      </c>
      <c r="BW36" t="s">
        <v>244</v>
      </c>
      <c r="BY36" t="s">
        <v>245</v>
      </c>
      <c r="CA36" t="s">
        <v>244</v>
      </c>
      <c r="CC36" t="s">
        <v>245</v>
      </c>
      <c r="CD36" t="s">
        <v>245</v>
      </c>
      <c r="CG36" t="s">
        <v>244</v>
      </c>
      <c r="CI36" t="s">
        <v>243</v>
      </c>
      <c r="CK36" t="s">
        <v>245</v>
      </c>
      <c r="CM36" t="s">
        <v>243</v>
      </c>
      <c r="CO36" t="s">
        <v>244</v>
      </c>
      <c r="CQ36" t="s">
        <v>245</v>
      </c>
      <c r="CS36" t="s">
        <v>243</v>
      </c>
      <c r="CU36" t="s">
        <v>244</v>
      </c>
      <c r="CW36" t="s">
        <v>245</v>
      </c>
      <c r="CY36" t="s">
        <v>243</v>
      </c>
      <c r="DA36" t="s">
        <v>244</v>
      </c>
      <c r="DC36" t="s">
        <v>244</v>
      </c>
      <c r="DE36" t="s">
        <v>244</v>
      </c>
      <c r="DG36" t="s">
        <v>243</v>
      </c>
      <c r="DI36" t="s">
        <v>245</v>
      </c>
      <c r="DK36" t="s">
        <v>245</v>
      </c>
      <c r="DM36" t="s">
        <v>245</v>
      </c>
      <c r="DO36" t="s">
        <v>243</v>
      </c>
      <c r="DQ36" t="s">
        <v>246</v>
      </c>
      <c r="DS36" t="s">
        <v>246</v>
      </c>
      <c r="DU36" t="s">
        <v>246</v>
      </c>
      <c r="DW36" t="s">
        <v>246</v>
      </c>
      <c r="DY36" t="s">
        <v>246</v>
      </c>
      <c r="EC36" t="s">
        <v>307</v>
      </c>
      <c r="EE36" t="s">
        <v>307</v>
      </c>
      <c r="EG36" t="s">
        <v>307</v>
      </c>
      <c r="EI36" t="s">
        <v>307</v>
      </c>
      <c r="EK36" t="s">
        <v>307</v>
      </c>
      <c r="EM36" t="s">
        <v>307</v>
      </c>
      <c r="EO36" t="s">
        <v>290</v>
      </c>
      <c r="EQ36" t="s">
        <v>231</v>
      </c>
      <c r="ES36" t="s">
        <v>231</v>
      </c>
      <c r="EU36" t="s">
        <v>231</v>
      </c>
      <c r="EW36" t="s">
        <v>235</v>
      </c>
      <c r="EY36" t="s">
        <v>231</v>
      </c>
      <c r="FA36" t="s">
        <v>235</v>
      </c>
      <c r="FC36" t="s">
        <v>231</v>
      </c>
      <c r="FE36" t="s">
        <v>280</v>
      </c>
      <c r="FG36" t="s">
        <v>280</v>
      </c>
      <c r="FI36" t="s">
        <v>280</v>
      </c>
      <c r="FK36" t="s">
        <v>280</v>
      </c>
      <c r="FM36" t="s">
        <v>231</v>
      </c>
      <c r="FO36" t="s">
        <v>280</v>
      </c>
      <c r="FQ36" t="s">
        <v>280</v>
      </c>
      <c r="FS36" t="s">
        <v>231</v>
      </c>
      <c r="FU36" t="s">
        <v>236</v>
      </c>
      <c r="FW36" t="s">
        <v>280</v>
      </c>
      <c r="FY36" t="s">
        <v>252</v>
      </c>
      <c r="GA36" t="s">
        <v>252</v>
      </c>
      <c r="GC36" t="s">
        <v>254</v>
      </c>
      <c r="GE36" t="s">
        <v>255</v>
      </c>
      <c r="GG36" t="s">
        <v>257</v>
      </c>
      <c r="GI36" t="s">
        <v>254</v>
      </c>
      <c r="GK36" t="s">
        <v>253</v>
      </c>
      <c r="GM36" t="s">
        <v>256</v>
      </c>
      <c r="GO36" t="s">
        <v>254</v>
      </c>
      <c r="GQ36" t="s">
        <v>256</v>
      </c>
      <c r="GS36" t="s">
        <v>253</v>
      </c>
      <c r="GU36" t="s">
        <v>256</v>
      </c>
      <c r="GW36" t="s">
        <v>256</v>
      </c>
      <c r="GY36" t="s">
        <v>256</v>
      </c>
      <c r="HA36" t="s">
        <v>257</v>
      </c>
      <c r="HC36" t="s">
        <v>256</v>
      </c>
      <c r="HE36" t="s">
        <v>253</v>
      </c>
      <c r="HG36" t="s">
        <v>253</v>
      </c>
      <c r="HI36" t="s">
        <v>253</v>
      </c>
      <c r="HK36" t="s">
        <v>253</v>
      </c>
      <c r="HM36" t="s">
        <v>256</v>
      </c>
      <c r="HO36" t="s">
        <v>253</v>
      </c>
      <c r="HP36" t="s">
        <v>268</v>
      </c>
      <c r="HQ36" t="s">
        <v>277</v>
      </c>
      <c r="HR36" t="s">
        <v>260</v>
      </c>
      <c r="HS36" t="s">
        <v>282</v>
      </c>
      <c r="HT36" t="s">
        <v>262</v>
      </c>
      <c r="HU36" t="s">
        <v>272</v>
      </c>
      <c r="HV36" t="s">
        <v>268</v>
      </c>
      <c r="HW36" t="s">
        <v>401</v>
      </c>
      <c r="HX36" t="s">
        <v>402</v>
      </c>
    </row>
    <row r="37" spans="1:232" x14ac:dyDescent="0.2">
      <c r="A37" t="s">
        <v>403</v>
      </c>
      <c r="C37" t="s">
        <v>286</v>
      </c>
      <c r="D37">
        <v>6</v>
      </c>
      <c r="F37" t="s">
        <v>267</v>
      </c>
      <c r="G37">
        <v>7</v>
      </c>
      <c r="I37" t="s">
        <v>276</v>
      </c>
      <c r="J37">
        <v>1</v>
      </c>
      <c r="L37" t="s">
        <v>276</v>
      </c>
      <c r="M37">
        <v>1</v>
      </c>
      <c r="O37" t="s">
        <v>276</v>
      </c>
      <c r="P37">
        <v>1</v>
      </c>
      <c r="R37" t="s">
        <v>276</v>
      </c>
      <c r="S37">
        <v>1</v>
      </c>
      <c r="U37" t="s">
        <v>232</v>
      </c>
      <c r="W37" t="s">
        <v>232</v>
      </c>
      <c r="Y37" t="s">
        <v>322</v>
      </c>
      <c r="AA37" t="s">
        <v>322</v>
      </c>
      <c r="AC37" t="s">
        <v>234</v>
      </c>
      <c r="AE37" t="s">
        <v>231</v>
      </c>
      <c r="AG37" t="s">
        <v>235</v>
      </c>
      <c r="AI37" t="s">
        <v>239</v>
      </c>
      <c r="AK37" t="s">
        <v>241</v>
      </c>
      <c r="AM37" t="s">
        <v>238</v>
      </c>
      <c r="AO37" t="s">
        <v>239</v>
      </c>
      <c r="AQ37" t="s">
        <v>241</v>
      </c>
      <c r="AS37" t="s">
        <v>241</v>
      </c>
      <c r="AU37" t="s">
        <v>242</v>
      </c>
      <c r="AW37" t="s">
        <v>239</v>
      </c>
      <c r="AY37" t="s">
        <v>237</v>
      </c>
      <c r="BA37" t="s">
        <v>237</v>
      </c>
      <c r="BC37" t="s">
        <v>237</v>
      </c>
      <c r="BE37" t="s">
        <v>239</v>
      </c>
      <c r="BG37" t="s">
        <v>237</v>
      </c>
      <c r="BI37" t="s">
        <v>241</v>
      </c>
      <c r="BK37" t="s">
        <v>237</v>
      </c>
      <c r="BM37" t="s">
        <v>237</v>
      </c>
      <c r="BO37" t="s">
        <v>243</v>
      </c>
      <c r="BQ37" t="s">
        <v>244</v>
      </c>
      <c r="BS37" t="s">
        <v>245</v>
      </c>
      <c r="BU37" t="s">
        <v>243</v>
      </c>
      <c r="BW37" t="s">
        <v>245</v>
      </c>
      <c r="BY37" t="s">
        <v>245</v>
      </c>
      <c r="CA37" t="s">
        <v>243</v>
      </c>
      <c r="CC37" t="s">
        <v>244</v>
      </c>
      <c r="CD37" t="s">
        <v>244</v>
      </c>
      <c r="CE37" t="s">
        <v>244</v>
      </c>
      <c r="CG37" t="s">
        <v>244</v>
      </c>
      <c r="CI37" t="s">
        <v>243</v>
      </c>
      <c r="CK37" t="s">
        <v>245</v>
      </c>
      <c r="CM37" t="s">
        <v>243</v>
      </c>
      <c r="CO37" t="s">
        <v>245</v>
      </c>
      <c r="CQ37" t="s">
        <v>245</v>
      </c>
      <c r="CS37" t="s">
        <v>244</v>
      </c>
      <c r="CU37" t="s">
        <v>245</v>
      </c>
      <c r="CW37" t="s">
        <v>244</v>
      </c>
      <c r="CY37" t="s">
        <v>243</v>
      </c>
      <c r="DA37" t="s">
        <v>245</v>
      </c>
      <c r="DC37" t="s">
        <v>245</v>
      </c>
      <c r="DE37" t="s">
        <v>244</v>
      </c>
      <c r="DG37" t="s">
        <v>244</v>
      </c>
      <c r="DI37" t="s">
        <v>245</v>
      </c>
      <c r="DK37" t="s">
        <v>244</v>
      </c>
      <c r="DM37" t="s">
        <v>245</v>
      </c>
      <c r="DO37" t="s">
        <v>244</v>
      </c>
      <c r="DQ37" t="s">
        <v>246</v>
      </c>
      <c r="DS37" t="s">
        <v>246</v>
      </c>
      <c r="DU37" t="s">
        <v>249</v>
      </c>
      <c r="DW37" t="s">
        <v>246</v>
      </c>
      <c r="DY37" t="s">
        <v>246</v>
      </c>
      <c r="EA37" t="s">
        <v>248</v>
      </c>
      <c r="EC37" t="s">
        <v>307</v>
      </c>
      <c r="EE37" t="s">
        <v>307</v>
      </c>
      <c r="EG37" t="s">
        <v>307</v>
      </c>
      <c r="EI37" t="s">
        <v>307</v>
      </c>
      <c r="EK37" t="s">
        <v>307</v>
      </c>
      <c r="EM37" t="s">
        <v>307</v>
      </c>
      <c r="EO37" t="s">
        <v>231</v>
      </c>
      <c r="EQ37" t="s">
        <v>231</v>
      </c>
      <c r="ES37" t="s">
        <v>235</v>
      </c>
      <c r="EU37" t="s">
        <v>236</v>
      </c>
      <c r="EW37" t="s">
        <v>235</v>
      </c>
      <c r="EY37" t="s">
        <v>231</v>
      </c>
      <c r="FA37" t="s">
        <v>231</v>
      </c>
      <c r="FC37" t="s">
        <v>231</v>
      </c>
      <c r="FE37" t="s">
        <v>251</v>
      </c>
      <c r="FG37" t="s">
        <v>236</v>
      </c>
      <c r="FI37" t="s">
        <v>251</v>
      </c>
      <c r="FK37" t="s">
        <v>251</v>
      </c>
      <c r="FM37" t="s">
        <v>231</v>
      </c>
      <c r="FO37" t="s">
        <v>236</v>
      </c>
      <c r="FQ37" t="s">
        <v>251</v>
      </c>
      <c r="FS37" t="s">
        <v>231</v>
      </c>
      <c r="FU37" t="s">
        <v>235</v>
      </c>
      <c r="FW37" t="s">
        <v>251</v>
      </c>
      <c r="FY37" t="s">
        <v>231</v>
      </c>
      <c r="GA37" t="s">
        <v>231</v>
      </c>
      <c r="GC37" t="s">
        <v>254</v>
      </c>
      <c r="GE37" t="s">
        <v>254</v>
      </c>
      <c r="GG37" t="s">
        <v>257</v>
      </c>
      <c r="GI37" t="s">
        <v>256</v>
      </c>
      <c r="GK37" t="s">
        <v>253</v>
      </c>
      <c r="GM37" t="s">
        <v>257</v>
      </c>
      <c r="GO37" t="s">
        <v>256</v>
      </c>
      <c r="GQ37" t="s">
        <v>257</v>
      </c>
      <c r="GS37" t="s">
        <v>257</v>
      </c>
      <c r="GU37" t="s">
        <v>257</v>
      </c>
      <c r="GW37" t="s">
        <v>256</v>
      </c>
      <c r="GY37" t="s">
        <v>254</v>
      </c>
      <c r="HA37" t="s">
        <v>256</v>
      </c>
      <c r="HC37" t="s">
        <v>254</v>
      </c>
      <c r="HE37" t="s">
        <v>254</v>
      </c>
      <c r="HG37" t="s">
        <v>257</v>
      </c>
      <c r="HI37" t="s">
        <v>257</v>
      </c>
      <c r="HK37" t="s">
        <v>257</v>
      </c>
      <c r="HM37" t="s">
        <v>254</v>
      </c>
      <c r="HO37" t="s">
        <v>254</v>
      </c>
      <c r="HP37" t="s">
        <v>259</v>
      </c>
      <c r="HQ37" t="s">
        <v>259</v>
      </c>
      <c r="HR37" t="s">
        <v>271</v>
      </c>
      <c r="HS37" t="s">
        <v>261</v>
      </c>
      <c r="HT37" t="s">
        <v>246</v>
      </c>
      <c r="HU37" t="s">
        <v>263</v>
      </c>
      <c r="HV37" t="s">
        <v>268</v>
      </c>
      <c r="HW37" t="s">
        <v>404</v>
      </c>
      <c r="HX37" t="s">
        <v>405</v>
      </c>
    </row>
    <row r="38" spans="1:232" x14ac:dyDescent="0.2">
      <c r="A38" t="s">
        <v>406</v>
      </c>
      <c r="C38" t="s">
        <v>286</v>
      </c>
      <c r="D38">
        <v>6</v>
      </c>
      <c r="F38" t="s">
        <v>229</v>
      </c>
      <c r="G38">
        <v>3</v>
      </c>
      <c r="I38" t="s">
        <v>286</v>
      </c>
      <c r="J38">
        <v>6</v>
      </c>
      <c r="L38" t="s">
        <v>286</v>
      </c>
      <c r="M38">
        <v>6</v>
      </c>
      <c r="O38" t="s">
        <v>286</v>
      </c>
      <c r="P38">
        <v>6</v>
      </c>
      <c r="R38" t="s">
        <v>286</v>
      </c>
      <c r="S38">
        <v>6</v>
      </c>
      <c r="U38" t="s">
        <v>231</v>
      </c>
      <c r="W38" t="s">
        <v>231</v>
      </c>
      <c r="Y38" t="s">
        <v>268</v>
      </c>
      <c r="AA38" t="s">
        <v>268</v>
      </c>
      <c r="AC38" t="s">
        <v>234</v>
      </c>
      <c r="AE38" t="s">
        <v>280</v>
      </c>
      <c r="AG38" t="s">
        <v>235</v>
      </c>
      <c r="AI38" t="s">
        <v>237</v>
      </c>
      <c r="AK38" t="s">
        <v>237</v>
      </c>
      <c r="AM38" t="s">
        <v>238</v>
      </c>
      <c r="AO38" t="s">
        <v>237</v>
      </c>
      <c r="AQ38" t="s">
        <v>238</v>
      </c>
      <c r="AS38" t="s">
        <v>237</v>
      </c>
      <c r="AU38" t="s">
        <v>237</v>
      </c>
      <c r="AW38" t="s">
        <v>237</v>
      </c>
      <c r="AY38" t="s">
        <v>237</v>
      </c>
      <c r="BA38" t="s">
        <v>237</v>
      </c>
      <c r="BC38" t="s">
        <v>237</v>
      </c>
      <c r="BE38" t="s">
        <v>237</v>
      </c>
      <c r="BG38" t="s">
        <v>237</v>
      </c>
      <c r="BI38" t="s">
        <v>237</v>
      </c>
      <c r="BK38" t="s">
        <v>237</v>
      </c>
      <c r="BM38" t="s">
        <v>237</v>
      </c>
      <c r="BO38" t="s">
        <v>244</v>
      </c>
      <c r="BQ38" t="s">
        <v>244</v>
      </c>
      <c r="BS38" t="s">
        <v>245</v>
      </c>
      <c r="BU38" t="s">
        <v>244</v>
      </c>
      <c r="BW38" t="s">
        <v>243</v>
      </c>
      <c r="BY38" t="s">
        <v>244</v>
      </c>
      <c r="CA38" t="s">
        <v>245</v>
      </c>
      <c r="CC38" t="s">
        <v>245</v>
      </c>
      <c r="CD38" t="s">
        <v>244</v>
      </c>
      <c r="CE38" t="s">
        <v>243</v>
      </c>
      <c r="CG38" t="s">
        <v>244</v>
      </c>
      <c r="CI38" t="s">
        <v>244</v>
      </c>
      <c r="CK38" t="s">
        <v>244</v>
      </c>
      <c r="CM38" t="s">
        <v>243</v>
      </c>
      <c r="CO38" t="s">
        <v>243</v>
      </c>
      <c r="CQ38" t="s">
        <v>245</v>
      </c>
      <c r="CS38" t="s">
        <v>243</v>
      </c>
      <c r="CU38" t="s">
        <v>243</v>
      </c>
      <c r="CW38" t="s">
        <v>245</v>
      </c>
      <c r="CY38" t="s">
        <v>244</v>
      </c>
      <c r="DA38" t="s">
        <v>244</v>
      </c>
      <c r="DC38" t="s">
        <v>243</v>
      </c>
      <c r="DE38" t="s">
        <v>243</v>
      </c>
      <c r="DG38" t="s">
        <v>244</v>
      </c>
      <c r="DI38" t="s">
        <v>245</v>
      </c>
      <c r="DK38" t="s">
        <v>245</v>
      </c>
      <c r="DM38" t="s">
        <v>245</v>
      </c>
      <c r="DO38" t="s">
        <v>244</v>
      </c>
      <c r="DQ38" t="s">
        <v>246</v>
      </c>
      <c r="DS38" t="s">
        <v>246</v>
      </c>
      <c r="DU38" t="s">
        <v>249</v>
      </c>
      <c r="DW38" t="s">
        <v>246</v>
      </c>
      <c r="DY38" t="s">
        <v>305</v>
      </c>
      <c r="EA38" t="s">
        <v>350</v>
      </c>
      <c r="EC38" t="s">
        <v>249</v>
      </c>
      <c r="EE38" t="s">
        <v>249</v>
      </c>
      <c r="EG38" t="s">
        <v>249</v>
      </c>
      <c r="EI38" t="s">
        <v>250</v>
      </c>
      <c r="EK38" t="s">
        <v>307</v>
      </c>
      <c r="EM38" t="s">
        <v>249</v>
      </c>
      <c r="EO38" t="s">
        <v>231</v>
      </c>
      <c r="EQ38" t="s">
        <v>235</v>
      </c>
      <c r="ES38" t="s">
        <v>231</v>
      </c>
      <c r="EU38" t="s">
        <v>236</v>
      </c>
      <c r="EW38" t="s">
        <v>231</v>
      </c>
      <c r="EY38" t="s">
        <v>231</v>
      </c>
      <c r="FA38" t="s">
        <v>231</v>
      </c>
      <c r="FC38" t="s">
        <v>231</v>
      </c>
      <c r="FE38" t="s">
        <v>251</v>
      </c>
      <c r="FG38" t="s">
        <v>251</v>
      </c>
      <c r="FI38" t="s">
        <v>251</v>
      </c>
      <c r="FK38" t="s">
        <v>251</v>
      </c>
      <c r="FM38" t="s">
        <v>231</v>
      </c>
      <c r="FO38" t="s">
        <v>231</v>
      </c>
      <c r="FQ38" t="s">
        <v>251</v>
      </c>
      <c r="FS38" t="s">
        <v>231</v>
      </c>
      <c r="FU38" t="s">
        <v>251</v>
      </c>
      <c r="FW38" t="s">
        <v>251</v>
      </c>
      <c r="FY38" t="s">
        <v>231</v>
      </c>
      <c r="GA38" t="s">
        <v>231</v>
      </c>
      <c r="GC38" t="s">
        <v>256</v>
      </c>
      <c r="GE38" t="s">
        <v>254</v>
      </c>
      <c r="GG38" t="s">
        <v>256</v>
      </c>
      <c r="GI38" t="s">
        <v>256</v>
      </c>
      <c r="GK38" t="s">
        <v>254</v>
      </c>
      <c r="GM38" t="s">
        <v>256</v>
      </c>
      <c r="GO38" t="s">
        <v>257</v>
      </c>
      <c r="GQ38" t="s">
        <v>256</v>
      </c>
      <c r="GS38" t="s">
        <v>257</v>
      </c>
      <c r="GU38" t="s">
        <v>256</v>
      </c>
      <c r="GW38" t="s">
        <v>256</v>
      </c>
      <c r="GY38" t="s">
        <v>256</v>
      </c>
      <c r="HA38" t="s">
        <v>256</v>
      </c>
      <c r="HC38" t="s">
        <v>254</v>
      </c>
      <c r="HE38" t="s">
        <v>257</v>
      </c>
      <c r="HG38" t="s">
        <v>254</v>
      </c>
      <c r="HI38" t="s">
        <v>254</v>
      </c>
      <c r="HK38" t="s">
        <v>257</v>
      </c>
      <c r="HM38" t="s">
        <v>257</v>
      </c>
      <c r="HO38" t="s">
        <v>254</v>
      </c>
      <c r="HP38" t="s">
        <v>233</v>
      </c>
      <c r="HQ38" t="s">
        <v>277</v>
      </c>
      <c r="HR38" t="s">
        <v>260</v>
      </c>
      <c r="HS38" t="s">
        <v>282</v>
      </c>
      <c r="HT38" t="s">
        <v>262</v>
      </c>
      <c r="HU38" t="s">
        <v>263</v>
      </c>
      <c r="HV38" t="s">
        <v>268</v>
      </c>
      <c r="HW38" t="s">
        <v>407</v>
      </c>
      <c r="HX38" t="s">
        <v>408</v>
      </c>
    </row>
    <row r="39" spans="1:232" x14ac:dyDescent="0.2">
      <c r="A39" t="s">
        <v>409</v>
      </c>
      <c r="C39" t="s">
        <v>228</v>
      </c>
      <c r="D39">
        <v>2</v>
      </c>
      <c r="F39" t="s">
        <v>276</v>
      </c>
      <c r="G39">
        <v>1</v>
      </c>
      <c r="I39" t="s">
        <v>229</v>
      </c>
      <c r="J39">
        <v>3</v>
      </c>
      <c r="L39" t="s">
        <v>228</v>
      </c>
      <c r="M39">
        <v>2</v>
      </c>
      <c r="O39" t="s">
        <v>229</v>
      </c>
      <c r="P39">
        <v>3</v>
      </c>
      <c r="R39" t="s">
        <v>229</v>
      </c>
      <c r="S39">
        <v>3</v>
      </c>
      <c r="U39" t="s">
        <v>232</v>
      </c>
      <c r="W39" t="s">
        <v>251</v>
      </c>
      <c r="Y39" t="s">
        <v>304</v>
      </c>
      <c r="AA39" t="s">
        <v>277</v>
      </c>
      <c r="AC39" t="s">
        <v>234</v>
      </c>
      <c r="AE39" t="s">
        <v>235</v>
      </c>
      <c r="AG39" t="s">
        <v>236</v>
      </c>
      <c r="AI39" t="s">
        <v>242</v>
      </c>
      <c r="AK39" t="s">
        <v>241</v>
      </c>
      <c r="AM39" t="s">
        <v>238</v>
      </c>
      <c r="AO39" t="s">
        <v>237</v>
      </c>
      <c r="AQ39" t="s">
        <v>237</v>
      </c>
      <c r="AS39" t="s">
        <v>242</v>
      </c>
      <c r="AU39" t="s">
        <v>242</v>
      </c>
      <c r="AW39" t="s">
        <v>242</v>
      </c>
      <c r="AY39" t="s">
        <v>241</v>
      </c>
      <c r="BA39" t="s">
        <v>241</v>
      </c>
      <c r="BC39" t="s">
        <v>242</v>
      </c>
      <c r="BE39" t="s">
        <v>239</v>
      </c>
      <c r="BG39" t="s">
        <v>237</v>
      </c>
      <c r="BI39" t="s">
        <v>237</v>
      </c>
      <c r="BK39" t="s">
        <v>237</v>
      </c>
      <c r="BM39" t="s">
        <v>237</v>
      </c>
      <c r="BO39" t="s">
        <v>243</v>
      </c>
      <c r="BQ39" t="s">
        <v>244</v>
      </c>
      <c r="BS39" t="s">
        <v>245</v>
      </c>
      <c r="BU39" t="s">
        <v>245</v>
      </c>
      <c r="BW39" t="s">
        <v>243</v>
      </c>
      <c r="BY39" t="s">
        <v>245</v>
      </c>
      <c r="CA39" t="s">
        <v>243</v>
      </c>
      <c r="CC39" t="s">
        <v>245</v>
      </c>
      <c r="CD39" t="s">
        <v>244</v>
      </c>
      <c r="CE39" t="s">
        <v>244</v>
      </c>
      <c r="CG39" t="s">
        <v>243</v>
      </c>
      <c r="CI39" t="s">
        <v>244</v>
      </c>
      <c r="CK39" t="s">
        <v>244</v>
      </c>
      <c r="CM39" t="s">
        <v>243</v>
      </c>
      <c r="CO39" t="s">
        <v>245</v>
      </c>
      <c r="CQ39" t="s">
        <v>245</v>
      </c>
      <c r="CS39" t="s">
        <v>244</v>
      </c>
      <c r="CU39" t="s">
        <v>245</v>
      </c>
      <c r="CW39" t="s">
        <v>243</v>
      </c>
      <c r="CY39" t="s">
        <v>243</v>
      </c>
      <c r="DA39" t="s">
        <v>244</v>
      </c>
      <c r="DC39" t="s">
        <v>245</v>
      </c>
      <c r="DE39" t="s">
        <v>244</v>
      </c>
      <c r="DG39" t="s">
        <v>243</v>
      </c>
      <c r="DI39" t="s">
        <v>243</v>
      </c>
      <c r="DK39" t="s">
        <v>244</v>
      </c>
      <c r="DM39" t="s">
        <v>243</v>
      </c>
      <c r="DO39" t="s">
        <v>243</v>
      </c>
      <c r="DQ39" t="s">
        <v>246</v>
      </c>
      <c r="DS39" t="s">
        <v>246</v>
      </c>
      <c r="DU39" t="s">
        <v>246</v>
      </c>
      <c r="DW39" t="s">
        <v>246</v>
      </c>
      <c r="DY39" t="s">
        <v>246</v>
      </c>
      <c r="EO39" t="s">
        <v>235</v>
      </c>
      <c r="EQ39" t="s">
        <v>235</v>
      </c>
      <c r="ES39" t="s">
        <v>251</v>
      </c>
      <c r="EU39" t="s">
        <v>235</v>
      </c>
      <c r="EW39" t="s">
        <v>235</v>
      </c>
      <c r="EY39" t="s">
        <v>252</v>
      </c>
      <c r="FA39" t="s">
        <v>252</v>
      </c>
      <c r="FC39" t="s">
        <v>231</v>
      </c>
      <c r="FE39" t="s">
        <v>235</v>
      </c>
      <c r="FG39" t="s">
        <v>235</v>
      </c>
      <c r="FI39" t="s">
        <v>235</v>
      </c>
      <c r="FK39" t="s">
        <v>231</v>
      </c>
      <c r="FM39" t="s">
        <v>231</v>
      </c>
      <c r="FO39" t="s">
        <v>236</v>
      </c>
      <c r="FQ39" t="s">
        <v>231</v>
      </c>
      <c r="FS39" t="s">
        <v>235</v>
      </c>
      <c r="FU39" t="s">
        <v>235</v>
      </c>
      <c r="FW39" t="s">
        <v>235</v>
      </c>
      <c r="FY39" t="s">
        <v>231</v>
      </c>
      <c r="GA39" t="s">
        <v>231</v>
      </c>
      <c r="GC39" t="s">
        <v>253</v>
      </c>
      <c r="GE39" t="s">
        <v>255</v>
      </c>
      <c r="GG39" t="s">
        <v>253</v>
      </c>
      <c r="GI39" t="s">
        <v>256</v>
      </c>
      <c r="GK39" t="s">
        <v>253</v>
      </c>
      <c r="GM39" t="s">
        <v>256</v>
      </c>
      <c r="GO39" t="s">
        <v>255</v>
      </c>
      <c r="GQ39" t="s">
        <v>257</v>
      </c>
      <c r="GS39" t="s">
        <v>257</v>
      </c>
      <c r="GU39" t="s">
        <v>257</v>
      </c>
      <c r="GW39" t="s">
        <v>258</v>
      </c>
      <c r="GY39" t="s">
        <v>255</v>
      </c>
      <c r="HA39" t="s">
        <v>257</v>
      </c>
      <c r="HC39" t="s">
        <v>258</v>
      </c>
      <c r="HE39" t="s">
        <v>253</v>
      </c>
      <c r="HG39" t="s">
        <v>257</v>
      </c>
      <c r="HI39" t="s">
        <v>256</v>
      </c>
      <c r="HK39" t="s">
        <v>253</v>
      </c>
      <c r="HM39" t="s">
        <v>253</v>
      </c>
      <c r="HO39" t="s">
        <v>258</v>
      </c>
      <c r="HP39" t="s">
        <v>323</v>
      </c>
      <c r="HQ39" t="s">
        <v>304</v>
      </c>
      <c r="HR39" t="s">
        <v>271</v>
      </c>
      <c r="HS39" t="s">
        <v>261</v>
      </c>
      <c r="HT39" t="s">
        <v>262</v>
      </c>
      <c r="HU39" t="s">
        <v>263</v>
      </c>
      <c r="HV39" t="s">
        <v>268</v>
      </c>
      <c r="HW39" t="s">
        <v>410</v>
      </c>
      <c r="HX39" t="s">
        <v>411</v>
      </c>
    </row>
    <row r="40" spans="1:232" x14ac:dyDescent="0.2">
      <c r="A40" t="s">
        <v>412</v>
      </c>
      <c r="C40" t="s">
        <v>227</v>
      </c>
      <c r="D40">
        <v>4</v>
      </c>
      <c r="F40" t="s">
        <v>276</v>
      </c>
      <c r="G40">
        <v>1</v>
      </c>
      <c r="I40" t="s">
        <v>228</v>
      </c>
      <c r="J40">
        <v>2</v>
      </c>
      <c r="L40" t="s">
        <v>276</v>
      </c>
      <c r="M40">
        <v>1</v>
      </c>
      <c r="O40" t="s">
        <v>276</v>
      </c>
      <c r="P40">
        <v>1</v>
      </c>
      <c r="R40" t="s">
        <v>229</v>
      </c>
      <c r="S40">
        <v>3</v>
      </c>
      <c r="U40" t="s">
        <v>232</v>
      </c>
      <c r="W40" t="s">
        <v>251</v>
      </c>
      <c r="Y40" t="s">
        <v>328</v>
      </c>
      <c r="AA40" t="s">
        <v>277</v>
      </c>
      <c r="AC40" t="s">
        <v>278</v>
      </c>
      <c r="AE40" t="s">
        <v>231</v>
      </c>
      <c r="AG40" t="s">
        <v>251</v>
      </c>
      <c r="AI40" t="s">
        <v>238</v>
      </c>
      <c r="AK40" t="s">
        <v>238</v>
      </c>
      <c r="AM40" t="s">
        <v>242</v>
      </c>
      <c r="AO40" t="s">
        <v>238</v>
      </c>
      <c r="AQ40" t="s">
        <v>238</v>
      </c>
      <c r="AS40" t="s">
        <v>279</v>
      </c>
      <c r="AU40" t="s">
        <v>240</v>
      </c>
      <c r="AW40" t="s">
        <v>279</v>
      </c>
      <c r="AY40" t="s">
        <v>241</v>
      </c>
      <c r="BA40" t="s">
        <v>279</v>
      </c>
      <c r="BC40" t="s">
        <v>279</v>
      </c>
      <c r="BE40" t="s">
        <v>279</v>
      </c>
      <c r="BG40" t="s">
        <v>279</v>
      </c>
      <c r="BI40" t="s">
        <v>279</v>
      </c>
      <c r="BK40" t="s">
        <v>279</v>
      </c>
      <c r="BM40" t="s">
        <v>279</v>
      </c>
      <c r="BO40" t="s">
        <v>243</v>
      </c>
      <c r="BQ40" t="s">
        <v>245</v>
      </c>
      <c r="BS40" t="s">
        <v>244</v>
      </c>
      <c r="BU40" t="s">
        <v>244</v>
      </c>
      <c r="BW40" t="s">
        <v>244</v>
      </c>
      <c r="BY40" t="s">
        <v>244</v>
      </c>
      <c r="CA40" t="s">
        <v>243</v>
      </c>
      <c r="CC40" t="s">
        <v>245</v>
      </c>
      <c r="CD40" t="s">
        <v>244</v>
      </c>
      <c r="CE40" t="s">
        <v>243</v>
      </c>
      <c r="CG40" t="s">
        <v>243</v>
      </c>
      <c r="CI40" t="s">
        <v>244</v>
      </c>
      <c r="CK40" t="s">
        <v>245</v>
      </c>
      <c r="CM40" t="s">
        <v>244</v>
      </c>
      <c r="CO40" t="s">
        <v>245</v>
      </c>
      <c r="CQ40" t="s">
        <v>244</v>
      </c>
      <c r="CS40" t="s">
        <v>244</v>
      </c>
      <c r="CU40" t="s">
        <v>245</v>
      </c>
      <c r="CW40" t="s">
        <v>244</v>
      </c>
      <c r="CY40" t="s">
        <v>243</v>
      </c>
      <c r="DA40" t="s">
        <v>245</v>
      </c>
      <c r="DC40" t="s">
        <v>244</v>
      </c>
      <c r="DE40" t="s">
        <v>243</v>
      </c>
      <c r="DG40" t="s">
        <v>243</v>
      </c>
      <c r="DI40" t="s">
        <v>245</v>
      </c>
      <c r="DK40" t="s">
        <v>245</v>
      </c>
      <c r="DM40" t="s">
        <v>243</v>
      </c>
      <c r="DO40" t="s">
        <v>244</v>
      </c>
      <c r="DQ40" t="s">
        <v>246</v>
      </c>
      <c r="DS40" t="s">
        <v>246</v>
      </c>
      <c r="DU40" t="s">
        <v>246</v>
      </c>
      <c r="DW40" t="s">
        <v>246</v>
      </c>
      <c r="DY40" t="s">
        <v>305</v>
      </c>
      <c r="EA40" t="s">
        <v>318</v>
      </c>
      <c r="EC40" t="s">
        <v>249</v>
      </c>
      <c r="EE40" t="s">
        <v>250</v>
      </c>
      <c r="EG40" t="s">
        <v>306</v>
      </c>
      <c r="EI40" t="s">
        <v>249</v>
      </c>
      <c r="EK40" t="s">
        <v>307</v>
      </c>
      <c r="EM40" t="s">
        <v>249</v>
      </c>
      <c r="EO40" t="s">
        <v>235</v>
      </c>
      <c r="EQ40" t="s">
        <v>251</v>
      </c>
      <c r="ES40" t="s">
        <v>236</v>
      </c>
      <c r="EU40" t="s">
        <v>231</v>
      </c>
      <c r="EW40" t="s">
        <v>251</v>
      </c>
      <c r="EY40" t="s">
        <v>231</v>
      </c>
      <c r="FA40" t="s">
        <v>236</v>
      </c>
      <c r="FC40" t="s">
        <v>231</v>
      </c>
      <c r="FE40" t="s">
        <v>236</v>
      </c>
      <c r="FG40" t="s">
        <v>236</v>
      </c>
      <c r="FI40" t="s">
        <v>231</v>
      </c>
      <c r="FK40" t="s">
        <v>236</v>
      </c>
      <c r="FM40" t="s">
        <v>231</v>
      </c>
      <c r="FO40" t="s">
        <v>231</v>
      </c>
      <c r="FQ40" t="s">
        <v>236</v>
      </c>
      <c r="FS40" t="s">
        <v>231</v>
      </c>
      <c r="FU40" t="s">
        <v>235</v>
      </c>
      <c r="FW40" t="s">
        <v>231</v>
      </c>
      <c r="FY40" t="s">
        <v>235</v>
      </c>
      <c r="GA40" t="s">
        <v>235</v>
      </c>
      <c r="GC40" t="s">
        <v>253</v>
      </c>
      <c r="GE40" t="s">
        <v>254</v>
      </c>
      <c r="GG40" t="s">
        <v>257</v>
      </c>
      <c r="GI40" t="s">
        <v>256</v>
      </c>
      <c r="GK40" t="s">
        <v>253</v>
      </c>
      <c r="GM40" t="s">
        <v>257</v>
      </c>
      <c r="GO40" t="s">
        <v>254</v>
      </c>
      <c r="GQ40" t="s">
        <v>257</v>
      </c>
      <c r="GS40" t="s">
        <v>253</v>
      </c>
      <c r="GU40" t="s">
        <v>256</v>
      </c>
      <c r="GW40" t="s">
        <v>254</v>
      </c>
      <c r="GY40" t="s">
        <v>254</v>
      </c>
      <c r="HA40" t="s">
        <v>257</v>
      </c>
      <c r="HC40" t="s">
        <v>257</v>
      </c>
      <c r="HG40" t="s">
        <v>254</v>
      </c>
      <c r="HI40" t="s">
        <v>254</v>
      </c>
      <c r="HK40" t="s">
        <v>253</v>
      </c>
      <c r="HM40" t="s">
        <v>254</v>
      </c>
      <c r="HO40" t="s">
        <v>254</v>
      </c>
      <c r="HP40" t="s">
        <v>324</v>
      </c>
      <c r="HQ40" t="s">
        <v>281</v>
      </c>
      <c r="HR40" t="s">
        <v>260</v>
      </c>
      <c r="HS40" t="s">
        <v>261</v>
      </c>
      <c r="HT40" t="s">
        <v>262</v>
      </c>
      <c r="HU40" t="s">
        <v>263</v>
      </c>
      <c r="HV40" t="s">
        <v>259</v>
      </c>
      <c r="HW40" t="s">
        <v>413</v>
      </c>
      <c r="HX40" t="s">
        <v>414</v>
      </c>
    </row>
    <row r="41" spans="1:232" x14ac:dyDescent="0.2">
      <c r="A41" t="s">
        <v>415</v>
      </c>
      <c r="C41" t="s">
        <v>227</v>
      </c>
      <c r="D41">
        <v>4</v>
      </c>
      <c r="F41" t="s">
        <v>228</v>
      </c>
      <c r="G41">
        <v>2</v>
      </c>
      <c r="I41" t="s">
        <v>276</v>
      </c>
      <c r="J41">
        <v>1</v>
      </c>
      <c r="L41" t="s">
        <v>276</v>
      </c>
      <c r="M41">
        <v>1</v>
      </c>
      <c r="O41" t="s">
        <v>276</v>
      </c>
      <c r="P41">
        <v>1</v>
      </c>
      <c r="R41" t="s">
        <v>276</v>
      </c>
      <c r="S41">
        <v>1</v>
      </c>
      <c r="U41" t="s">
        <v>280</v>
      </c>
      <c r="W41" t="s">
        <v>280</v>
      </c>
      <c r="Y41" t="s">
        <v>355</v>
      </c>
      <c r="AA41" t="s">
        <v>355</v>
      </c>
      <c r="AC41" t="s">
        <v>329</v>
      </c>
      <c r="AE41" t="s">
        <v>251</v>
      </c>
      <c r="AG41" t="s">
        <v>231</v>
      </c>
      <c r="AI41" t="s">
        <v>279</v>
      </c>
      <c r="AK41" t="s">
        <v>279</v>
      </c>
      <c r="AM41" t="s">
        <v>240</v>
      </c>
      <c r="AO41" t="s">
        <v>240</v>
      </c>
      <c r="AQ41" t="s">
        <v>240</v>
      </c>
      <c r="AS41" t="s">
        <v>240</v>
      </c>
      <c r="AU41" t="s">
        <v>240</v>
      </c>
      <c r="AW41" t="s">
        <v>240</v>
      </c>
      <c r="AY41" t="s">
        <v>241</v>
      </c>
      <c r="BA41" t="s">
        <v>242</v>
      </c>
      <c r="BC41" t="s">
        <v>242</v>
      </c>
      <c r="BE41" t="s">
        <v>242</v>
      </c>
      <c r="BG41" t="s">
        <v>242</v>
      </c>
      <c r="BI41" t="s">
        <v>242</v>
      </c>
      <c r="BK41" t="s">
        <v>242</v>
      </c>
      <c r="BM41" t="s">
        <v>242</v>
      </c>
      <c r="BO41" t="s">
        <v>243</v>
      </c>
      <c r="BQ41" t="s">
        <v>245</v>
      </c>
      <c r="BS41" t="s">
        <v>245</v>
      </c>
      <c r="BU41" t="s">
        <v>244</v>
      </c>
      <c r="BW41" t="s">
        <v>245</v>
      </c>
      <c r="BY41" t="s">
        <v>245</v>
      </c>
      <c r="CA41" t="s">
        <v>243</v>
      </c>
      <c r="CD41" t="s">
        <v>244</v>
      </c>
      <c r="CG41" t="s">
        <v>244</v>
      </c>
      <c r="CI41" t="s">
        <v>244</v>
      </c>
      <c r="CK41" t="s">
        <v>245</v>
      </c>
      <c r="CM41" t="s">
        <v>243</v>
      </c>
      <c r="CO41" t="s">
        <v>245</v>
      </c>
      <c r="CQ41" t="s">
        <v>245</v>
      </c>
      <c r="CS41" t="s">
        <v>243</v>
      </c>
      <c r="CU41" t="s">
        <v>244</v>
      </c>
      <c r="CW41" t="s">
        <v>243</v>
      </c>
      <c r="CY41" t="s">
        <v>243</v>
      </c>
      <c r="DA41" t="s">
        <v>245</v>
      </c>
      <c r="DC41" t="s">
        <v>245</v>
      </c>
      <c r="DE41" t="s">
        <v>245</v>
      </c>
      <c r="DG41" t="s">
        <v>243</v>
      </c>
      <c r="DI41" t="s">
        <v>245</v>
      </c>
      <c r="DK41" t="s">
        <v>245</v>
      </c>
      <c r="DM41" t="s">
        <v>245</v>
      </c>
      <c r="DO41" t="s">
        <v>243</v>
      </c>
      <c r="DQ41" t="s">
        <v>246</v>
      </c>
      <c r="DS41" t="s">
        <v>246</v>
      </c>
      <c r="DU41" t="s">
        <v>246</v>
      </c>
      <c r="DW41" t="s">
        <v>246</v>
      </c>
      <c r="DY41" t="s">
        <v>246</v>
      </c>
      <c r="EA41" t="s">
        <v>248</v>
      </c>
      <c r="EC41" t="s">
        <v>307</v>
      </c>
      <c r="EE41" t="s">
        <v>307</v>
      </c>
      <c r="EG41" t="s">
        <v>307</v>
      </c>
      <c r="EI41" t="s">
        <v>307</v>
      </c>
      <c r="EK41" t="s">
        <v>307</v>
      </c>
      <c r="EM41" t="s">
        <v>307</v>
      </c>
      <c r="EO41" t="s">
        <v>236</v>
      </c>
      <c r="EQ41" t="s">
        <v>251</v>
      </c>
      <c r="ES41" t="s">
        <v>236</v>
      </c>
      <c r="EU41" t="s">
        <v>251</v>
      </c>
      <c r="EW41" t="s">
        <v>280</v>
      </c>
      <c r="EY41" t="s">
        <v>251</v>
      </c>
      <c r="FA41" t="s">
        <v>251</v>
      </c>
      <c r="FC41" t="s">
        <v>231</v>
      </c>
      <c r="FE41" t="s">
        <v>251</v>
      </c>
      <c r="FG41" t="s">
        <v>236</v>
      </c>
      <c r="FI41" t="s">
        <v>231</v>
      </c>
      <c r="FK41" t="s">
        <v>251</v>
      </c>
      <c r="FM41" t="s">
        <v>235</v>
      </c>
      <c r="FO41" t="s">
        <v>236</v>
      </c>
      <c r="FQ41" t="s">
        <v>236</v>
      </c>
      <c r="FS41" t="s">
        <v>236</v>
      </c>
      <c r="FU41" t="s">
        <v>236</v>
      </c>
      <c r="FW41" t="s">
        <v>236</v>
      </c>
      <c r="FY41" t="s">
        <v>231</v>
      </c>
      <c r="GA41" t="s">
        <v>236</v>
      </c>
      <c r="GC41" t="s">
        <v>253</v>
      </c>
      <c r="GE41" t="s">
        <v>256</v>
      </c>
      <c r="GG41" t="s">
        <v>254</v>
      </c>
      <c r="GI41" t="s">
        <v>256</v>
      </c>
      <c r="GK41" t="s">
        <v>253</v>
      </c>
      <c r="GM41" t="s">
        <v>254</v>
      </c>
      <c r="GO41" t="s">
        <v>256</v>
      </c>
      <c r="GQ41" t="s">
        <v>254</v>
      </c>
      <c r="GS41" t="s">
        <v>253</v>
      </c>
      <c r="GU41" t="s">
        <v>253</v>
      </c>
      <c r="GW41" t="s">
        <v>256</v>
      </c>
      <c r="GY41" t="s">
        <v>257</v>
      </c>
      <c r="HA41" t="s">
        <v>253</v>
      </c>
      <c r="HC41" t="s">
        <v>257</v>
      </c>
      <c r="HE41" t="s">
        <v>253</v>
      </c>
      <c r="HG41" t="s">
        <v>253</v>
      </c>
      <c r="HI41" t="s">
        <v>253</v>
      </c>
      <c r="HK41" t="s">
        <v>253</v>
      </c>
      <c r="HM41" t="s">
        <v>253</v>
      </c>
      <c r="HO41" t="s">
        <v>253</v>
      </c>
      <c r="HP41" t="s">
        <v>268</v>
      </c>
      <c r="HQ41" t="s">
        <v>328</v>
      </c>
      <c r="HR41" t="s">
        <v>351</v>
      </c>
      <c r="HS41" t="s">
        <v>261</v>
      </c>
      <c r="HT41" t="s">
        <v>246</v>
      </c>
      <c r="HU41" t="s">
        <v>263</v>
      </c>
      <c r="HV41" t="s">
        <v>324</v>
      </c>
      <c r="HW41" t="s">
        <v>416</v>
      </c>
      <c r="HX41" t="s">
        <v>417</v>
      </c>
    </row>
    <row r="42" spans="1:232" x14ac:dyDescent="0.2">
      <c r="A42" t="s">
        <v>418</v>
      </c>
      <c r="C42" t="s">
        <v>228</v>
      </c>
      <c r="D42">
        <v>2</v>
      </c>
      <c r="F42" t="s">
        <v>276</v>
      </c>
      <c r="G42">
        <v>1</v>
      </c>
      <c r="I42" t="s">
        <v>228</v>
      </c>
      <c r="J42">
        <v>2</v>
      </c>
      <c r="L42" t="s">
        <v>276</v>
      </c>
      <c r="M42">
        <v>1</v>
      </c>
      <c r="O42" t="s">
        <v>276</v>
      </c>
      <c r="P42">
        <v>1</v>
      </c>
      <c r="R42" t="s">
        <v>276</v>
      </c>
      <c r="S42">
        <v>1</v>
      </c>
      <c r="U42" t="s">
        <v>232</v>
      </c>
      <c r="W42" t="s">
        <v>232</v>
      </c>
      <c r="Y42" t="s">
        <v>277</v>
      </c>
      <c r="AA42" t="s">
        <v>277</v>
      </c>
      <c r="AC42" t="s">
        <v>329</v>
      </c>
      <c r="AE42" t="s">
        <v>236</v>
      </c>
      <c r="AG42" t="s">
        <v>231</v>
      </c>
      <c r="AI42" t="s">
        <v>241</v>
      </c>
      <c r="AK42" t="s">
        <v>241</v>
      </c>
      <c r="AM42" t="s">
        <v>242</v>
      </c>
      <c r="AO42" t="s">
        <v>279</v>
      </c>
      <c r="AQ42" t="s">
        <v>241</v>
      </c>
      <c r="AS42" t="s">
        <v>279</v>
      </c>
      <c r="AU42" t="s">
        <v>238</v>
      </c>
      <c r="AW42" t="s">
        <v>242</v>
      </c>
      <c r="AY42" t="s">
        <v>237</v>
      </c>
      <c r="BA42" t="s">
        <v>279</v>
      </c>
      <c r="BC42" t="s">
        <v>238</v>
      </c>
      <c r="BE42" t="s">
        <v>238</v>
      </c>
      <c r="BG42" t="s">
        <v>238</v>
      </c>
      <c r="BI42" t="s">
        <v>241</v>
      </c>
      <c r="BK42" t="s">
        <v>242</v>
      </c>
      <c r="BM42" t="s">
        <v>237</v>
      </c>
      <c r="BO42" t="s">
        <v>244</v>
      </c>
      <c r="BQ42" t="s">
        <v>243</v>
      </c>
      <c r="BS42" t="s">
        <v>244</v>
      </c>
      <c r="BU42" t="s">
        <v>243</v>
      </c>
      <c r="BW42" t="s">
        <v>243</v>
      </c>
      <c r="BY42" t="s">
        <v>244</v>
      </c>
      <c r="CA42" t="s">
        <v>244</v>
      </c>
      <c r="CC42" t="s">
        <v>245</v>
      </c>
      <c r="CD42" t="s">
        <v>245</v>
      </c>
      <c r="CE42" t="s">
        <v>243</v>
      </c>
      <c r="CG42" t="s">
        <v>243</v>
      </c>
      <c r="CI42" t="s">
        <v>244</v>
      </c>
      <c r="CK42" t="s">
        <v>243</v>
      </c>
      <c r="CM42" t="s">
        <v>243</v>
      </c>
      <c r="CO42" t="s">
        <v>244</v>
      </c>
      <c r="CQ42" t="s">
        <v>243</v>
      </c>
      <c r="CS42" t="s">
        <v>245</v>
      </c>
      <c r="CU42" t="s">
        <v>243</v>
      </c>
      <c r="CW42" t="s">
        <v>243</v>
      </c>
      <c r="CY42" t="s">
        <v>244</v>
      </c>
      <c r="DA42" t="s">
        <v>243</v>
      </c>
      <c r="DC42" t="s">
        <v>245</v>
      </c>
      <c r="DE42" t="s">
        <v>245</v>
      </c>
      <c r="DG42" t="s">
        <v>245</v>
      </c>
      <c r="DI42" t="s">
        <v>245</v>
      </c>
      <c r="DK42" t="s">
        <v>245</v>
      </c>
      <c r="DM42" t="s">
        <v>244</v>
      </c>
      <c r="DO42" t="s">
        <v>244</v>
      </c>
      <c r="DQ42" t="s">
        <v>269</v>
      </c>
      <c r="DS42" t="s">
        <v>246</v>
      </c>
      <c r="DU42" t="s">
        <v>246</v>
      </c>
      <c r="DW42" t="s">
        <v>246</v>
      </c>
      <c r="DY42" t="s">
        <v>247</v>
      </c>
      <c r="EA42" t="s">
        <v>248</v>
      </c>
      <c r="EC42" t="s">
        <v>250</v>
      </c>
      <c r="EE42" t="s">
        <v>250</v>
      </c>
      <c r="EG42" t="s">
        <v>249</v>
      </c>
      <c r="EI42" t="s">
        <v>249</v>
      </c>
      <c r="EK42" t="s">
        <v>249</v>
      </c>
      <c r="EM42" t="s">
        <v>250</v>
      </c>
      <c r="EO42" t="s">
        <v>236</v>
      </c>
      <c r="EQ42" t="s">
        <v>236</v>
      </c>
      <c r="ES42" t="s">
        <v>236</v>
      </c>
      <c r="EU42" t="s">
        <v>235</v>
      </c>
      <c r="EW42" t="s">
        <v>235</v>
      </c>
      <c r="EY42" t="s">
        <v>236</v>
      </c>
      <c r="FA42" t="s">
        <v>235</v>
      </c>
      <c r="FC42" t="s">
        <v>235</v>
      </c>
      <c r="FE42" t="s">
        <v>235</v>
      </c>
      <c r="FG42" t="s">
        <v>235</v>
      </c>
      <c r="FI42" t="s">
        <v>236</v>
      </c>
      <c r="FK42" t="s">
        <v>235</v>
      </c>
      <c r="FM42" t="s">
        <v>235</v>
      </c>
      <c r="FO42" t="s">
        <v>236</v>
      </c>
      <c r="FQ42" t="s">
        <v>236</v>
      </c>
      <c r="GC42" t="s">
        <v>257</v>
      </c>
      <c r="GE42" t="s">
        <v>253</v>
      </c>
      <c r="GG42" t="s">
        <v>254</v>
      </c>
      <c r="GI42" t="s">
        <v>257</v>
      </c>
      <c r="GK42" t="s">
        <v>254</v>
      </c>
      <c r="GM42" t="s">
        <v>257</v>
      </c>
      <c r="GO42" t="s">
        <v>254</v>
      </c>
      <c r="GQ42" t="s">
        <v>257</v>
      </c>
      <c r="GS42" t="s">
        <v>254</v>
      </c>
      <c r="GU42" t="s">
        <v>256</v>
      </c>
      <c r="GW42" t="s">
        <v>256</v>
      </c>
      <c r="GY42" t="s">
        <v>257</v>
      </c>
      <c r="HA42" t="s">
        <v>256</v>
      </c>
      <c r="HC42" t="s">
        <v>256</v>
      </c>
      <c r="HE42" t="s">
        <v>254</v>
      </c>
      <c r="HG42" t="s">
        <v>254</v>
      </c>
      <c r="HI42" t="s">
        <v>257</v>
      </c>
      <c r="HK42" t="s">
        <v>257</v>
      </c>
      <c r="HM42" t="s">
        <v>253</v>
      </c>
      <c r="HO42" t="s">
        <v>253</v>
      </c>
      <c r="HP42" t="s">
        <v>268</v>
      </c>
      <c r="HQ42" t="s">
        <v>304</v>
      </c>
      <c r="HR42" t="s">
        <v>271</v>
      </c>
      <c r="HS42" t="s">
        <v>261</v>
      </c>
      <c r="HT42" t="s">
        <v>246</v>
      </c>
      <c r="HU42" t="s">
        <v>263</v>
      </c>
      <c r="HV42" t="s">
        <v>268</v>
      </c>
      <c r="HW42" t="s">
        <v>419</v>
      </c>
      <c r="HX42" t="s">
        <v>420</v>
      </c>
    </row>
    <row r="43" spans="1:232" x14ac:dyDescent="0.2">
      <c r="A43" t="s">
        <v>421</v>
      </c>
      <c r="C43" t="s">
        <v>230</v>
      </c>
      <c r="D43">
        <v>5</v>
      </c>
      <c r="F43" t="s">
        <v>276</v>
      </c>
      <c r="G43">
        <v>1</v>
      </c>
      <c r="I43" t="s">
        <v>276</v>
      </c>
      <c r="J43">
        <v>1</v>
      </c>
      <c r="L43" t="s">
        <v>276</v>
      </c>
      <c r="M43">
        <v>1</v>
      </c>
      <c r="O43" t="s">
        <v>276</v>
      </c>
      <c r="P43">
        <v>1</v>
      </c>
      <c r="R43" t="s">
        <v>276</v>
      </c>
      <c r="S43">
        <v>1</v>
      </c>
      <c r="U43" t="s">
        <v>232</v>
      </c>
      <c r="W43" t="s">
        <v>232</v>
      </c>
      <c r="Y43" t="s">
        <v>291</v>
      </c>
      <c r="AA43" t="s">
        <v>328</v>
      </c>
      <c r="AC43" t="s">
        <v>234</v>
      </c>
      <c r="AE43" t="s">
        <v>235</v>
      </c>
      <c r="AG43" t="s">
        <v>236</v>
      </c>
      <c r="AI43" t="s">
        <v>242</v>
      </c>
      <c r="AK43" t="s">
        <v>242</v>
      </c>
      <c r="AM43" t="s">
        <v>237</v>
      </c>
      <c r="AO43" t="s">
        <v>237</v>
      </c>
      <c r="AQ43" t="s">
        <v>242</v>
      </c>
      <c r="AS43" t="s">
        <v>242</v>
      </c>
      <c r="AU43" t="s">
        <v>241</v>
      </c>
      <c r="AW43" t="s">
        <v>241</v>
      </c>
      <c r="AY43" t="s">
        <v>237</v>
      </c>
      <c r="BA43" t="s">
        <v>241</v>
      </c>
      <c r="BC43" t="s">
        <v>242</v>
      </c>
      <c r="BE43" t="s">
        <v>242</v>
      </c>
      <c r="BG43" t="s">
        <v>239</v>
      </c>
      <c r="BI43" t="s">
        <v>242</v>
      </c>
      <c r="BK43" t="s">
        <v>242</v>
      </c>
      <c r="BM43" t="s">
        <v>241</v>
      </c>
      <c r="BO43" t="s">
        <v>243</v>
      </c>
      <c r="BQ43" t="s">
        <v>245</v>
      </c>
      <c r="BS43" t="s">
        <v>245</v>
      </c>
      <c r="BU43" t="s">
        <v>243</v>
      </c>
      <c r="BW43" t="s">
        <v>244</v>
      </c>
      <c r="BY43" t="s">
        <v>245</v>
      </c>
      <c r="CA43" t="s">
        <v>244</v>
      </c>
      <c r="CC43" t="s">
        <v>245</v>
      </c>
      <c r="CD43" t="s">
        <v>245</v>
      </c>
      <c r="CE43" t="s">
        <v>243</v>
      </c>
      <c r="CG43" t="s">
        <v>243</v>
      </c>
      <c r="CI43" t="s">
        <v>243</v>
      </c>
      <c r="CK43" t="s">
        <v>245</v>
      </c>
      <c r="CM43" t="s">
        <v>243</v>
      </c>
      <c r="CO43" t="s">
        <v>245</v>
      </c>
      <c r="CQ43" t="s">
        <v>245</v>
      </c>
      <c r="CS43" t="s">
        <v>244</v>
      </c>
      <c r="CU43" t="s">
        <v>244</v>
      </c>
      <c r="CW43" t="s">
        <v>243</v>
      </c>
      <c r="CY43" t="s">
        <v>244</v>
      </c>
      <c r="DA43" t="s">
        <v>245</v>
      </c>
      <c r="DC43" t="s">
        <v>245</v>
      </c>
      <c r="DE43" t="s">
        <v>244</v>
      </c>
      <c r="DG43" t="s">
        <v>243</v>
      </c>
      <c r="DI43" t="s">
        <v>245</v>
      </c>
      <c r="DK43" t="s">
        <v>245</v>
      </c>
      <c r="DM43" t="s">
        <v>243</v>
      </c>
      <c r="DO43" t="s">
        <v>243</v>
      </c>
      <c r="DQ43" t="s">
        <v>246</v>
      </c>
      <c r="DS43" t="s">
        <v>246</v>
      </c>
      <c r="DU43" t="s">
        <v>249</v>
      </c>
      <c r="DW43" t="s">
        <v>246</v>
      </c>
      <c r="DY43" t="s">
        <v>246</v>
      </c>
      <c r="EO43" t="s">
        <v>290</v>
      </c>
      <c r="ES43" t="s">
        <v>290</v>
      </c>
      <c r="EU43" t="s">
        <v>252</v>
      </c>
      <c r="EW43" t="s">
        <v>231</v>
      </c>
      <c r="EY43" t="s">
        <v>231</v>
      </c>
      <c r="FA43" t="s">
        <v>235</v>
      </c>
      <c r="FC43" t="s">
        <v>231</v>
      </c>
      <c r="FE43" t="s">
        <v>236</v>
      </c>
      <c r="FG43" t="s">
        <v>235</v>
      </c>
      <c r="FI43" t="s">
        <v>236</v>
      </c>
      <c r="FK43" t="s">
        <v>235</v>
      </c>
      <c r="FM43" t="s">
        <v>235</v>
      </c>
      <c r="FO43" t="s">
        <v>236</v>
      </c>
      <c r="FQ43" t="s">
        <v>236</v>
      </c>
      <c r="FS43" t="s">
        <v>235</v>
      </c>
      <c r="FU43" t="s">
        <v>235</v>
      </c>
      <c r="FW43" t="s">
        <v>236</v>
      </c>
      <c r="FY43" t="s">
        <v>231</v>
      </c>
      <c r="GA43" t="s">
        <v>252</v>
      </c>
      <c r="GC43" t="s">
        <v>253</v>
      </c>
      <c r="GE43" t="s">
        <v>254</v>
      </c>
      <c r="GG43" t="s">
        <v>253</v>
      </c>
      <c r="GI43" t="s">
        <v>255</v>
      </c>
      <c r="GK43" t="s">
        <v>253</v>
      </c>
      <c r="GM43" t="s">
        <v>253</v>
      </c>
      <c r="GO43" t="s">
        <v>255</v>
      </c>
      <c r="GQ43" t="s">
        <v>253</v>
      </c>
      <c r="GS43" t="s">
        <v>253</v>
      </c>
      <c r="GU43" t="s">
        <v>253</v>
      </c>
      <c r="GW43" t="s">
        <v>254</v>
      </c>
      <c r="GY43" t="s">
        <v>254</v>
      </c>
      <c r="HA43" t="s">
        <v>253</v>
      </c>
      <c r="HC43" t="s">
        <v>255</v>
      </c>
      <c r="HE43" t="s">
        <v>258</v>
      </c>
      <c r="HG43" t="s">
        <v>253</v>
      </c>
      <c r="HI43" t="s">
        <v>253</v>
      </c>
      <c r="HK43" t="s">
        <v>253</v>
      </c>
      <c r="HM43" t="s">
        <v>256</v>
      </c>
      <c r="HO43" t="s">
        <v>256</v>
      </c>
      <c r="HP43" t="s">
        <v>259</v>
      </c>
      <c r="HQ43" t="s">
        <v>328</v>
      </c>
      <c r="HR43" t="s">
        <v>260</v>
      </c>
      <c r="HS43" t="s">
        <v>261</v>
      </c>
      <c r="HT43" t="s">
        <v>262</v>
      </c>
      <c r="HU43" t="s">
        <v>311</v>
      </c>
      <c r="HV43" t="s">
        <v>259</v>
      </c>
      <c r="HW43" t="s">
        <v>422</v>
      </c>
      <c r="HX43" t="s">
        <v>423</v>
      </c>
    </row>
    <row r="44" spans="1:232" x14ac:dyDescent="0.2">
      <c r="A44" t="s">
        <v>424</v>
      </c>
      <c r="C44" t="s">
        <v>286</v>
      </c>
      <c r="D44">
        <v>6</v>
      </c>
      <c r="F44" t="s">
        <v>286</v>
      </c>
      <c r="G44">
        <v>6</v>
      </c>
      <c r="I44" t="s">
        <v>227</v>
      </c>
      <c r="J44">
        <v>4</v>
      </c>
      <c r="L44" t="s">
        <v>286</v>
      </c>
      <c r="M44">
        <v>6</v>
      </c>
      <c r="O44" t="s">
        <v>227</v>
      </c>
      <c r="P44">
        <v>4</v>
      </c>
      <c r="R44" t="s">
        <v>286</v>
      </c>
      <c r="S44">
        <v>6</v>
      </c>
      <c r="U44" t="s">
        <v>232</v>
      </c>
      <c r="W44" t="s">
        <v>231</v>
      </c>
      <c r="Y44" t="s">
        <v>277</v>
      </c>
      <c r="AA44" t="s">
        <v>322</v>
      </c>
      <c r="AC44" t="s">
        <v>234</v>
      </c>
      <c r="AE44" t="s">
        <v>231</v>
      </c>
      <c r="AG44" t="s">
        <v>251</v>
      </c>
      <c r="AI44" t="s">
        <v>239</v>
      </c>
      <c r="AK44" t="s">
        <v>239</v>
      </c>
      <c r="AM44" t="s">
        <v>240</v>
      </c>
      <c r="AO44" t="s">
        <v>237</v>
      </c>
      <c r="AQ44" t="s">
        <v>237</v>
      </c>
      <c r="AS44" t="s">
        <v>241</v>
      </c>
      <c r="AU44" t="s">
        <v>238</v>
      </c>
      <c r="AW44" t="s">
        <v>237</v>
      </c>
      <c r="AY44" t="s">
        <v>241</v>
      </c>
      <c r="BA44" t="s">
        <v>239</v>
      </c>
      <c r="BC44" t="s">
        <v>239</v>
      </c>
      <c r="BE44" t="s">
        <v>241</v>
      </c>
      <c r="BG44" t="s">
        <v>239</v>
      </c>
      <c r="BI44" t="s">
        <v>241</v>
      </c>
      <c r="BK44" t="s">
        <v>239</v>
      </c>
      <c r="BM44" t="s">
        <v>240</v>
      </c>
      <c r="BO44" t="s">
        <v>243</v>
      </c>
      <c r="BQ44" t="s">
        <v>244</v>
      </c>
      <c r="BS44" t="s">
        <v>245</v>
      </c>
      <c r="BU44" t="s">
        <v>243</v>
      </c>
      <c r="BW44" t="s">
        <v>244</v>
      </c>
      <c r="BY44" t="s">
        <v>245</v>
      </c>
      <c r="CA44" t="s">
        <v>243</v>
      </c>
      <c r="CC44" t="s">
        <v>244</v>
      </c>
      <c r="CD44" t="s">
        <v>243</v>
      </c>
      <c r="CE44" t="s">
        <v>245</v>
      </c>
      <c r="CG44" t="s">
        <v>244</v>
      </c>
      <c r="CI44" t="s">
        <v>243</v>
      </c>
      <c r="CK44" t="s">
        <v>244</v>
      </c>
      <c r="CM44" t="s">
        <v>243</v>
      </c>
      <c r="CO44" t="s">
        <v>245</v>
      </c>
      <c r="CQ44" t="s">
        <v>244</v>
      </c>
      <c r="CS44" t="s">
        <v>243</v>
      </c>
      <c r="CU44" t="s">
        <v>244</v>
      </c>
      <c r="CW44" t="s">
        <v>244</v>
      </c>
      <c r="CY44" t="s">
        <v>243</v>
      </c>
      <c r="DA44" t="s">
        <v>245</v>
      </c>
      <c r="DC44" t="s">
        <v>244</v>
      </c>
      <c r="DE44" t="s">
        <v>243</v>
      </c>
      <c r="DG44" t="s">
        <v>244</v>
      </c>
      <c r="DI44" t="s">
        <v>245</v>
      </c>
      <c r="DK44" t="s">
        <v>245</v>
      </c>
      <c r="DM44" t="s">
        <v>244</v>
      </c>
      <c r="DO44" t="s">
        <v>243</v>
      </c>
      <c r="DQ44" t="s">
        <v>246</v>
      </c>
      <c r="DS44" t="s">
        <v>246</v>
      </c>
      <c r="DU44" t="s">
        <v>246</v>
      </c>
      <c r="DW44" t="s">
        <v>246</v>
      </c>
      <c r="DY44" t="s">
        <v>247</v>
      </c>
      <c r="EA44" t="s">
        <v>248</v>
      </c>
      <c r="EC44" t="s">
        <v>306</v>
      </c>
      <c r="EE44" t="s">
        <v>307</v>
      </c>
      <c r="EG44" t="s">
        <v>250</v>
      </c>
      <c r="EI44" t="s">
        <v>307</v>
      </c>
      <c r="EK44" t="s">
        <v>307</v>
      </c>
      <c r="EM44" t="s">
        <v>249</v>
      </c>
      <c r="EO44" t="s">
        <v>290</v>
      </c>
      <c r="EQ44" t="s">
        <v>290</v>
      </c>
      <c r="ES44" t="s">
        <v>280</v>
      </c>
      <c r="EU44" t="s">
        <v>251</v>
      </c>
      <c r="EW44" t="s">
        <v>251</v>
      </c>
      <c r="EY44" t="s">
        <v>252</v>
      </c>
      <c r="FA44" t="s">
        <v>252</v>
      </c>
      <c r="FC44" t="s">
        <v>252</v>
      </c>
      <c r="FE44" t="s">
        <v>280</v>
      </c>
      <c r="FG44" t="s">
        <v>280</v>
      </c>
      <c r="FI44" t="s">
        <v>280</v>
      </c>
      <c r="FK44" t="s">
        <v>280</v>
      </c>
      <c r="FM44" t="s">
        <v>252</v>
      </c>
      <c r="FO44" t="s">
        <v>236</v>
      </c>
      <c r="FQ44" t="s">
        <v>280</v>
      </c>
      <c r="FS44" t="s">
        <v>236</v>
      </c>
      <c r="FU44" t="s">
        <v>280</v>
      </c>
      <c r="FW44" t="s">
        <v>280</v>
      </c>
      <c r="FY44" t="s">
        <v>252</v>
      </c>
      <c r="GA44" t="s">
        <v>252</v>
      </c>
      <c r="GC44" t="s">
        <v>253</v>
      </c>
      <c r="GE44" t="s">
        <v>257</v>
      </c>
      <c r="GG44" t="s">
        <v>253</v>
      </c>
      <c r="GI44" t="s">
        <v>255</v>
      </c>
      <c r="GK44" t="s">
        <v>257</v>
      </c>
      <c r="GM44" t="s">
        <v>257</v>
      </c>
      <c r="GO44" t="s">
        <v>255</v>
      </c>
      <c r="GQ44" t="s">
        <v>253</v>
      </c>
      <c r="GS44" t="s">
        <v>253</v>
      </c>
      <c r="GU44" t="s">
        <v>257</v>
      </c>
      <c r="GW44" t="s">
        <v>257</v>
      </c>
      <c r="GY44" t="s">
        <v>254</v>
      </c>
      <c r="HA44" t="s">
        <v>257</v>
      </c>
      <c r="HC44" t="s">
        <v>255</v>
      </c>
      <c r="HE44" t="s">
        <v>255</v>
      </c>
      <c r="HG44" t="s">
        <v>255</v>
      </c>
      <c r="HI44" t="s">
        <v>255</v>
      </c>
      <c r="HK44" t="s">
        <v>255</v>
      </c>
      <c r="HM44" t="s">
        <v>258</v>
      </c>
      <c r="HO44" t="s">
        <v>256</v>
      </c>
      <c r="HP44" t="s">
        <v>281</v>
      </c>
      <c r="HQ44" t="s">
        <v>322</v>
      </c>
      <c r="HR44" t="s">
        <v>323</v>
      </c>
      <c r="HS44" t="s">
        <v>261</v>
      </c>
      <c r="HT44" t="s">
        <v>262</v>
      </c>
      <c r="HU44" t="s">
        <v>263</v>
      </c>
      <c r="HV44" t="s">
        <v>355</v>
      </c>
      <c r="HW44" t="s">
        <v>425</v>
      </c>
      <c r="HX44" t="s">
        <v>426</v>
      </c>
    </row>
    <row r="45" spans="1:232" x14ac:dyDescent="0.2">
      <c r="A45" t="s">
        <v>427</v>
      </c>
      <c r="C45" t="s">
        <v>230</v>
      </c>
      <c r="D45">
        <v>5</v>
      </c>
      <c r="F45" t="s">
        <v>227</v>
      </c>
      <c r="G45">
        <v>4</v>
      </c>
      <c r="I45" t="s">
        <v>227</v>
      </c>
      <c r="J45">
        <v>4</v>
      </c>
      <c r="L45" t="s">
        <v>227</v>
      </c>
      <c r="M45">
        <v>4</v>
      </c>
      <c r="O45" t="s">
        <v>230</v>
      </c>
      <c r="P45">
        <v>5</v>
      </c>
      <c r="R45" t="s">
        <v>230</v>
      </c>
      <c r="S45">
        <v>5</v>
      </c>
      <c r="U45" t="s">
        <v>290</v>
      </c>
      <c r="W45" t="s">
        <v>290</v>
      </c>
      <c r="Y45" t="s">
        <v>328</v>
      </c>
      <c r="AA45" t="s">
        <v>291</v>
      </c>
      <c r="AC45" t="s">
        <v>278</v>
      </c>
      <c r="AE45" t="s">
        <v>290</v>
      </c>
      <c r="AG45" t="s">
        <v>236</v>
      </c>
      <c r="AI45" t="s">
        <v>237</v>
      </c>
      <c r="AK45" t="s">
        <v>239</v>
      </c>
      <c r="AM45" t="s">
        <v>241</v>
      </c>
      <c r="AO45" t="s">
        <v>241</v>
      </c>
      <c r="AQ45" t="s">
        <v>241</v>
      </c>
      <c r="AS45" t="s">
        <v>241</v>
      </c>
      <c r="AU45" t="s">
        <v>241</v>
      </c>
      <c r="AW45" t="s">
        <v>241</v>
      </c>
      <c r="AY45" t="s">
        <v>241</v>
      </c>
      <c r="BA45" t="s">
        <v>241</v>
      </c>
      <c r="BC45" t="s">
        <v>241</v>
      </c>
      <c r="BE45" t="s">
        <v>241</v>
      </c>
      <c r="BG45" t="s">
        <v>241</v>
      </c>
      <c r="BI45" t="s">
        <v>241</v>
      </c>
      <c r="BK45" t="s">
        <v>241</v>
      </c>
      <c r="BM45" t="s">
        <v>241</v>
      </c>
      <c r="BO45" t="s">
        <v>243</v>
      </c>
      <c r="BQ45" t="s">
        <v>244</v>
      </c>
      <c r="BS45" t="s">
        <v>245</v>
      </c>
      <c r="BU45" t="s">
        <v>244</v>
      </c>
      <c r="BW45" t="s">
        <v>245</v>
      </c>
      <c r="BY45" t="s">
        <v>245</v>
      </c>
      <c r="CA45" t="s">
        <v>244</v>
      </c>
      <c r="CC45" t="s">
        <v>244</v>
      </c>
      <c r="CD45" t="s">
        <v>244</v>
      </c>
      <c r="CE45" t="s">
        <v>244</v>
      </c>
      <c r="CG45" t="s">
        <v>244</v>
      </c>
      <c r="CI45" t="s">
        <v>244</v>
      </c>
      <c r="CK45" t="s">
        <v>245</v>
      </c>
      <c r="CM45" t="s">
        <v>243</v>
      </c>
      <c r="CO45" t="s">
        <v>245</v>
      </c>
      <c r="CQ45" t="s">
        <v>245</v>
      </c>
      <c r="CS45" t="s">
        <v>243</v>
      </c>
      <c r="CU45" t="s">
        <v>245</v>
      </c>
      <c r="CW45" t="s">
        <v>245</v>
      </c>
      <c r="CY45" t="s">
        <v>243</v>
      </c>
      <c r="DA45" t="s">
        <v>245</v>
      </c>
      <c r="DC45" t="s">
        <v>245</v>
      </c>
      <c r="DE45" t="s">
        <v>243</v>
      </c>
      <c r="DG45" t="s">
        <v>243</v>
      </c>
      <c r="DI45" t="s">
        <v>245</v>
      </c>
      <c r="DK45" t="s">
        <v>243</v>
      </c>
      <c r="DM45" t="s">
        <v>245</v>
      </c>
      <c r="DO45" t="s">
        <v>243</v>
      </c>
      <c r="DQ45" t="s">
        <v>246</v>
      </c>
      <c r="DS45" t="s">
        <v>246</v>
      </c>
      <c r="DU45" t="s">
        <v>246</v>
      </c>
      <c r="DW45" t="s">
        <v>246</v>
      </c>
      <c r="DY45" t="s">
        <v>246</v>
      </c>
      <c r="EO45" t="s">
        <v>231</v>
      </c>
      <c r="EQ45" t="s">
        <v>231</v>
      </c>
      <c r="ES45" t="s">
        <v>231</v>
      </c>
      <c r="EU45" t="s">
        <v>231</v>
      </c>
      <c r="EW45" t="s">
        <v>231</v>
      </c>
      <c r="EY45" t="s">
        <v>231</v>
      </c>
      <c r="FA45" t="s">
        <v>231</v>
      </c>
      <c r="FC45" t="s">
        <v>231</v>
      </c>
      <c r="FE45" t="s">
        <v>236</v>
      </c>
      <c r="FG45" t="s">
        <v>235</v>
      </c>
      <c r="FI45" t="s">
        <v>236</v>
      </c>
      <c r="FK45" t="s">
        <v>235</v>
      </c>
      <c r="FM45" t="s">
        <v>235</v>
      </c>
      <c r="FO45" t="s">
        <v>236</v>
      </c>
      <c r="FQ45" t="s">
        <v>235</v>
      </c>
      <c r="FS45" t="s">
        <v>231</v>
      </c>
      <c r="FU45" t="s">
        <v>236</v>
      </c>
      <c r="FW45" t="s">
        <v>235</v>
      </c>
      <c r="FY45" t="s">
        <v>235</v>
      </c>
      <c r="GA45" t="s">
        <v>235</v>
      </c>
      <c r="GC45" t="s">
        <v>254</v>
      </c>
      <c r="GE45" t="s">
        <v>256</v>
      </c>
      <c r="GG45" t="s">
        <v>253</v>
      </c>
      <c r="GI45" t="s">
        <v>256</v>
      </c>
      <c r="GK45" t="s">
        <v>254</v>
      </c>
      <c r="GM45" t="s">
        <v>255</v>
      </c>
      <c r="GO45" t="s">
        <v>255</v>
      </c>
      <c r="GQ45" t="s">
        <v>255</v>
      </c>
      <c r="GS45" t="s">
        <v>253</v>
      </c>
      <c r="GU45" t="s">
        <v>253</v>
      </c>
      <c r="GW45" t="s">
        <v>258</v>
      </c>
      <c r="GY45" t="s">
        <v>258</v>
      </c>
      <c r="HA45" t="s">
        <v>258</v>
      </c>
      <c r="HC45" t="s">
        <v>254</v>
      </c>
      <c r="HE45" t="s">
        <v>253</v>
      </c>
      <c r="HG45" t="s">
        <v>254</v>
      </c>
      <c r="HI45" t="s">
        <v>253</v>
      </c>
      <c r="HK45" t="s">
        <v>253</v>
      </c>
      <c r="HM45" t="s">
        <v>256</v>
      </c>
      <c r="HO45" t="s">
        <v>256</v>
      </c>
      <c r="HP45" t="s">
        <v>355</v>
      </c>
      <c r="HQ45" t="s">
        <v>233</v>
      </c>
      <c r="HR45" t="s">
        <v>351</v>
      </c>
      <c r="HS45" t="s">
        <v>261</v>
      </c>
      <c r="HT45" t="s">
        <v>262</v>
      </c>
      <c r="HU45" t="s">
        <v>311</v>
      </c>
      <c r="HV45" t="s">
        <v>324</v>
      </c>
      <c r="HW45" t="s">
        <v>428</v>
      </c>
      <c r="HX45" t="s">
        <v>429</v>
      </c>
    </row>
    <row r="46" spans="1:232" x14ac:dyDescent="0.2">
      <c r="A46" t="s">
        <v>430</v>
      </c>
      <c r="C46" t="s">
        <v>230</v>
      </c>
      <c r="D46">
        <v>5</v>
      </c>
      <c r="F46" t="s">
        <v>228</v>
      </c>
      <c r="G46">
        <v>2</v>
      </c>
      <c r="I46" t="s">
        <v>230</v>
      </c>
      <c r="J46">
        <v>5</v>
      </c>
      <c r="L46" t="s">
        <v>228</v>
      </c>
      <c r="M46">
        <v>2</v>
      </c>
      <c r="O46" t="s">
        <v>230</v>
      </c>
      <c r="P46">
        <v>5</v>
      </c>
      <c r="R46" t="s">
        <v>286</v>
      </c>
      <c r="S46">
        <v>6</v>
      </c>
      <c r="U46" t="s">
        <v>232</v>
      </c>
      <c r="W46" t="s">
        <v>251</v>
      </c>
      <c r="Y46" t="s">
        <v>291</v>
      </c>
      <c r="AA46" t="s">
        <v>291</v>
      </c>
      <c r="AC46" t="s">
        <v>234</v>
      </c>
      <c r="AE46" t="s">
        <v>231</v>
      </c>
      <c r="AG46" t="s">
        <v>251</v>
      </c>
      <c r="AI46" t="s">
        <v>242</v>
      </c>
      <c r="AK46" t="s">
        <v>241</v>
      </c>
      <c r="AM46" t="s">
        <v>238</v>
      </c>
      <c r="AO46" t="s">
        <v>241</v>
      </c>
      <c r="AQ46" t="s">
        <v>240</v>
      </c>
      <c r="AS46" t="s">
        <v>242</v>
      </c>
      <c r="AU46" t="s">
        <v>242</v>
      </c>
      <c r="AW46" t="s">
        <v>241</v>
      </c>
      <c r="AY46" t="s">
        <v>240</v>
      </c>
      <c r="BA46" t="s">
        <v>241</v>
      </c>
      <c r="BC46" t="s">
        <v>241</v>
      </c>
      <c r="BE46" t="s">
        <v>237</v>
      </c>
      <c r="BG46" t="s">
        <v>241</v>
      </c>
      <c r="BI46" t="s">
        <v>237</v>
      </c>
      <c r="BK46" t="s">
        <v>237</v>
      </c>
      <c r="BM46" t="s">
        <v>240</v>
      </c>
      <c r="BO46" t="s">
        <v>243</v>
      </c>
      <c r="BQ46" t="s">
        <v>245</v>
      </c>
      <c r="BS46" t="s">
        <v>245</v>
      </c>
      <c r="BU46" t="s">
        <v>244</v>
      </c>
      <c r="BW46" t="s">
        <v>245</v>
      </c>
      <c r="BY46" t="s">
        <v>245</v>
      </c>
      <c r="CA46" t="s">
        <v>243</v>
      </c>
      <c r="CC46" t="s">
        <v>243</v>
      </c>
      <c r="CD46" t="s">
        <v>245</v>
      </c>
      <c r="CE46" t="s">
        <v>245</v>
      </c>
      <c r="CG46" t="s">
        <v>244</v>
      </c>
      <c r="CI46" t="s">
        <v>244</v>
      </c>
      <c r="CK46" t="s">
        <v>245</v>
      </c>
      <c r="CM46" t="s">
        <v>243</v>
      </c>
      <c r="CO46" t="s">
        <v>245</v>
      </c>
      <c r="CQ46" t="s">
        <v>245</v>
      </c>
      <c r="CS46" t="s">
        <v>243</v>
      </c>
      <c r="CU46" t="s">
        <v>245</v>
      </c>
      <c r="CW46" t="s">
        <v>245</v>
      </c>
      <c r="CY46" t="s">
        <v>243</v>
      </c>
      <c r="DA46" t="s">
        <v>245</v>
      </c>
      <c r="DC46" t="s">
        <v>245</v>
      </c>
      <c r="DE46" t="s">
        <v>243</v>
      </c>
      <c r="DG46" t="s">
        <v>243</v>
      </c>
      <c r="DI46" t="s">
        <v>245</v>
      </c>
      <c r="DK46" t="s">
        <v>245</v>
      </c>
      <c r="DM46" t="s">
        <v>245</v>
      </c>
      <c r="DO46" t="s">
        <v>243</v>
      </c>
      <c r="DQ46" t="s">
        <v>246</v>
      </c>
      <c r="DS46" t="s">
        <v>246</v>
      </c>
      <c r="DU46" t="s">
        <v>246</v>
      </c>
      <c r="DW46" t="s">
        <v>246</v>
      </c>
      <c r="DY46" t="s">
        <v>246</v>
      </c>
      <c r="EO46" t="s">
        <v>231</v>
      </c>
      <c r="EQ46" t="s">
        <v>235</v>
      </c>
      <c r="ES46" t="s">
        <v>235</v>
      </c>
      <c r="EU46" t="s">
        <v>251</v>
      </c>
      <c r="EW46" t="s">
        <v>235</v>
      </c>
      <c r="EY46" t="s">
        <v>231</v>
      </c>
      <c r="FA46" t="s">
        <v>231</v>
      </c>
      <c r="FC46" t="s">
        <v>252</v>
      </c>
      <c r="FE46" t="s">
        <v>280</v>
      </c>
      <c r="FG46" t="s">
        <v>251</v>
      </c>
      <c r="FI46" t="s">
        <v>236</v>
      </c>
      <c r="FK46" t="s">
        <v>280</v>
      </c>
      <c r="FM46" t="s">
        <v>231</v>
      </c>
      <c r="FO46" t="s">
        <v>236</v>
      </c>
      <c r="FQ46" t="s">
        <v>251</v>
      </c>
      <c r="FS46" t="s">
        <v>231</v>
      </c>
      <c r="FU46" t="s">
        <v>280</v>
      </c>
      <c r="FW46" t="s">
        <v>236</v>
      </c>
      <c r="FY46" t="s">
        <v>231</v>
      </c>
      <c r="GA46" t="s">
        <v>231</v>
      </c>
      <c r="GC46" t="s">
        <v>253</v>
      </c>
      <c r="GE46" t="s">
        <v>256</v>
      </c>
      <c r="GG46" t="s">
        <v>257</v>
      </c>
      <c r="GI46" t="s">
        <v>256</v>
      </c>
      <c r="GK46" t="s">
        <v>257</v>
      </c>
      <c r="GM46" t="s">
        <v>254</v>
      </c>
      <c r="GO46" t="s">
        <v>256</v>
      </c>
      <c r="GQ46" t="s">
        <v>257</v>
      </c>
      <c r="GS46" t="s">
        <v>257</v>
      </c>
      <c r="GU46" t="s">
        <v>257</v>
      </c>
      <c r="GW46" t="s">
        <v>258</v>
      </c>
      <c r="GY46" t="s">
        <v>258</v>
      </c>
      <c r="HA46" t="s">
        <v>254</v>
      </c>
      <c r="HC46" t="s">
        <v>254</v>
      </c>
      <c r="HE46" t="s">
        <v>257</v>
      </c>
      <c r="HG46" t="s">
        <v>257</v>
      </c>
      <c r="HI46" t="s">
        <v>254</v>
      </c>
      <c r="HK46" t="s">
        <v>257</v>
      </c>
      <c r="HM46" t="s">
        <v>256</v>
      </c>
      <c r="HO46" t="s">
        <v>257</v>
      </c>
      <c r="HP46" t="s">
        <v>259</v>
      </c>
      <c r="HQ46" t="s">
        <v>328</v>
      </c>
      <c r="HW46" t="s">
        <v>431</v>
      </c>
      <c r="HX46" t="s">
        <v>432</v>
      </c>
    </row>
    <row r="48" spans="1:232" x14ac:dyDescent="0.2">
      <c r="C48" s="1"/>
      <c r="F48" s="1"/>
      <c r="I48" s="1"/>
      <c r="L48" s="1"/>
      <c r="O48" s="1"/>
      <c r="R48" s="1"/>
    </row>
    <row r="49" spans="1:18" x14ac:dyDescent="0.2">
      <c r="C49" s="1"/>
      <c r="F49" s="1"/>
      <c r="I49" s="1"/>
      <c r="L49" s="1"/>
      <c r="O49" s="1"/>
      <c r="R49" s="1"/>
    </row>
    <row r="50" spans="1:18" x14ac:dyDescent="0.2">
      <c r="C50" s="1"/>
      <c r="F50" s="1"/>
      <c r="I50" s="1"/>
      <c r="L50" s="1"/>
      <c r="O50" s="1"/>
      <c r="R50" s="1"/>
    </row>
    <row r="51" spans="1:18" x14ac:dyDescent="0.2">
      <c r="C51" s="1"/>
      <c r="F51" s="1"/>
      <c r="I51" s="1"/>
      <c r="L51" s="1"/>
      <c r="O51" s="1"/>
      <c r="R51" s="1"/>
    </row>
    <row r="52" spans="1:18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</row>
    <row r="97" spans="1:7" x14ac:dyDescent="0.2">
      <c r="A97">
        <v>5</v>
      </c>
      <c r="B97">
        <v>2</v>
      </c>
      <c r="C97">
        <v>5</v>
      </c>
      <c r="D97">
        <v>2</v>
      </c>
      <c r="E97">
        <v>5</v>
      </c>
      <c r="F97">
        <v>6</v>
      </c>
      <c r="G97">
        <f t="shared" ref="G97" si="0">SUM(A97:F97)</f>
        <v>25</v>
      </c>
    </row>
  </sheetData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ey</vt:lpstr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Untitled</dc:title>
  <dc:subject/>
  <dc:creator>Unknown</dc:creator>
  <cp:keywords/>
  <dc:description/>
  <cp:lastModifiedBy>Webster, Collin</cp:lastModifiedBy>
  <dcterms:created xsi:type="dcterms:W3CDTF">2023-04-17T12:17:26Z</dcterms:created>
  <dcterms:modified xsi:type="dcterms:W3CDTF">2024-01-26T22:59:27Z</dcterms:modified>
  <cp:category/>
</cp:coreProperties>
</file>